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8_{AD51F3DA-969C-4A46-A126-EF19321A9C5E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Table S1" sheetId="5" r:id="rId1"/>
    <sheet name="Table S2" sheetId="4" r:id="rId2"/>
    <sheet name="Table S3" sheetId="1" r:id="rId3"/>
    <sheet name="Table S4" sheetId="3" r:id="rId4"/>
  </sheets>
  <definedNames>
    <definedName name="_xlnm._FilterDatabase" localSheetId="2" hidden="1">'Table S3'!$A$4:$M$1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65" uniqueCount="89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cel00071:Fatty acid degradation</t>
  </si>
  <si>
    <t>ACOX-3, ALH-4, B0303.3, D2063.1, B0272.3, ECH-4, ECH-1.1, ACS-13</t>
  </si>
  <si>
    <t>cel00480:Glutathione metabolism</t>
  </si>
  <si>
    <t>T03D8.6, GST-44, GSTK-1, C02D5.4, GSTO-1, GST-8, GST-7</t>
  </si>
  <si>
    <t>T03D8.6, C02D5.4, C53D5.5, GSTO-1, GST-8, GST-7</t>
  </si>
  <si>
    <t>cel00520:Amino sugar and nucleotide sugar metabolism</t>
  </si>
  <si>
    <t>BRE-1, GER-1, Y47D9A.1, F52B11.2, GALE-1, C01F1.3, K08E3.5</t>
  </si>
  <si>
    <t>cel00830:Retinol metabolism</t>
  </si>
  <si>
    <t>DHS-19, D2063.1, DHS-3, UGT-23, UGT-62</t>
  </si>
  <si>
    <t>DHS-19, D2063.1, DHS-3, UGT-23</t>
  </si>
  <si>
    <t>cel00980:Metabolism of xenobiotics by cytochrome P450</t>
  </si>
  <si>
    <t>GST-44, D2063.1, W01A11.1, GSTK-1, C02D5.4, UGT-23, GSTO-1, UGT-62, GST-8, GST-7</t>
  </si>
  <si>
    <t>D2063.1, UGT-23, GSTO-1, GST-8, GST-7</t>
  </si>
  <si>
    <t>GST-44, D2063.1, UGT-23, GSTO-1, GST-7</t>
  </si>
  <si>
    <t>cel00982:Drug metabolism - cytochrome P450</t>
  </si>
  <si>
    <t>FMO-1, GST-44, D2063.1, GSTK-1, C02D5.4, UGT-23, GSTO-1, UGT-62, GST-8, GST-7, FMO-5</t>
  </si>
  <si>
    <t>FMO-2, D2063.1, UGT-23, GSTO-1, GST-8, GST-7</t>
  </si>
  <si>
    <t>FMO-2, GST-44, D2063.1, UGT-23, GSTO-1, GST-7</t>
  </si>
  <si>
    <t>FMO-3, C02D5.4, UGT-23, GSTO-1, GST-8, GST-7</t>
  </si>
  <si>
    <t>cel01040:Biosynthesis of unsaturated fatty acids</t>
  </si>
  <si>
    <t>ACOX-3, FAT-5, FAT-6, ECH-1.1</t>
  </si>
  <si>
    <t>cel01100:Metabolic pathways</t>
  </si>
  <si>
    <t>F38B6.4, MEL-32, ASB-2, PHY-2, BRE-1, GER-1, AAGR-4, Y47D9A.1, ALH-4, C24A3.4, M153.1, PCK-1, DAF-22, B0303.3, F52B11.2, T02H6.11, VHA-8, GALE-1, R53.4, ACLY-2, T03D8.6, ACOX-3, D2063.1, UGT-23, T22F3.3, K08E3.5, C39D10.3, B0272.3, THK-1, UGT-62, DPY-18, DRD-1, Y62E10A.13, ECH-1.1, ACS-13</t>
  </si>
  <si>
    <t>SUCL-1, STT-3, F10F2.2, ENOL-1, F38B6.4, MEL-32, PHY-2, UMPS-1, GER-1, AAGR-4, Y47D9A.1, ALH-4, C24A3.4, M153.1, DHOD-1, MANS-1, B0303.3, T02H6.11, VHA-8, ACLY-2, T03F6.3, T03D8.6, DAAO-1, UGT-23, T22F3.3, C53D5.5, B0272.3, GLN-6, ACS-13</t>
  </si>
  <si>
    <t>cel01130:Biosynthesis of antibiotics</t>
  </si>
  <si>
    <t>B0303.3, C14F11.6, F38B6.4, ACLY-2, MEL-32, ALH-4, M153.1, D2063.1, CTL-2, K08E3.5, PCK-1, B0272.3, DRD-1, Y62E10A.13, ECH-1.1</t>
  </si>
  <si>
    <t>ALH-4, ENOL-1, C14F11.6, D2063.1, CTL-2, PCK-1, B0272.3, F38B6.4, ACLY-2, MEL-32</t>
  </si>
  <si>
    <t>SUCL-1, F10F2.2, ENOL-1, B0303.3, C14F11.6, F38B6.4, ACLY-2, MEL-32, ALH-4, DAAO-1, M153.1, CTL-2, B0272.3</t>
  </si>
  <si>
    <t>cel01212:Fatty acid metabolism</t>
  </si>
  <si>
    <t>ACOX-3, B0303.3, FAT-5, B0272.3, FAT-6, ECH-1.1, ACS-13</t>
  </si>
  <si>
    <t>cel04141:Protein processing in endoplasmic reticulum</t>
  </si>
  <si>
    <t>AAGR-4, DNJ-29, HSP-1, SEC-24.1, TRAM-1, DNJ-7, TRAP-1, PDI-6, C14B9.2, T14G8.3, PDI-2, ILE-1</t>
  </si>
  <si>
    <t>cel04146:Peroxisome</t>
  </si>
  <si>
    <t>ACOX-3, PRX-3, C24A3.4, PRX-5, GSTK-1, T20B3.1, CTL-2, ZK550.6, DAF-22, ECH-4, FARD-1, ACS-13</t>
  </si>
  <si>
    <t>PRX-3, C24A3.4, DAAO-1, PRX-14, CTL-2, ECH-4, SOD-1, ACS-13</t>
  </si>
  <si>
    <t>GOTERM_MF_ALL</t>
  </si>
  <si>
    <t>GO:0003824~catalytic activity</t>
  </si>
  <si>
    <t>CYP-13A8, Y71H2AM.11, CYP-13A7, CYP-13A3, CYP-13A1, T05H4.7, C46G7.1, SVH-1, E01G6.3, C24A3.4, MPST-3, MPST-7, F42H10.6, ZC376.2, F25D1.5, LIPS-7, LIPS-8, EMB-8, PRX-1, C14B9.2, CPR-1, GPDH-2, DPY-18, ACS-13, DHS-16, LIPL-3, DHHC-5, LIPL-1, F10D2.8, MEL-32, KARS-1, ASB-2, PHY-2, PMP-4, ALH-4, B0205.4, M153.1, NCEH-1, DHS-23, DHS-20, KIN-23, B0303.3, Y38H6C.16, GST-44, F48F7.3, GALE-1, ACS-7, CYP-35B2, CYP-23A1, CYP-35B1, CATP-2, EEF-1A.2, K08E3.5, UDA-1, DRD-1, Y87G2A.2, CYP-34A6, GST-35, SQRD-1, T16G12.1, CYP-34A1, Y65B4BR.1, F56C11.6, CATP-3, TAG-329, TAG-38, T01B11.2, HUM-4, NAS-33, DAF-22, GST-8, T19H5.6, GST-7, MADD-2, DHS-28, F09F3.5, T12B3.3, GST-21, GSTK-1, Y73C8B.3, WRT-4, ACOX-3, CPT-3, CPT-5, CPT-4, ECH-1.1, PHO-14, UGT-16, F49E12.10, HAF-9, CYP-33A1, R07B7.9, PCK-1, ACL-12, CYP-29A3, C03H5.4, CYP-29A2, NDX-8, F21C10.9, NAS-28, C32D5.12, W04G5.10, CYP-33B1, D2063.1, UGT-23, DAF-36, C39D10.3, THK-1, ZMP-2, UGT-38, HSP-1, UGT-37, NTL-4, F53E10.1, R05D8.9, LET-721, ZK550.6, CYP-33D3, UGT-41, GBH-1, CTL-2, T09F5.1, AAGR-4, TSN-1, Y51H4A.5, R08F11.7, TAG-96, VHA-8, GLF-1, C50B6.7, T03D8.6, CYP-13A10, UGT-63, CYP-13A12, T22F3.3, FKB-5, FKB-4, ECH-4, UGT-62, FKB-3, F38B6.4, F25E5.2, C15B12.8, F42G10.1, BRE-1, F31F7.1, CYN-6, OAC-41, FAT-5, FAT-4, CYN-7, FAT-6, OAC-46, C46H11.2, FAT-1, FAT-3, CHT-2, GSTO-1, ACLY-2, OAC-52, PDI-6, B0272.3, B0272.4, FARD-1, PDI-2, C39B5.14, F12E12.11, BUS-18, K07H8.8, PHO-7, CYP-37A1, TAG-275, C01F1.3, CYP-14A2, GER-1, Y47D9A.1, DHS-2, DHS-3, DHS-5, ELO-1, ACS-22, ELO-4, HOG-1, K05B2.4, F52B11.2, C14F11.6, T02H6.11, CYP-25A3, T20B3.1, UGT-2, CYP-25A1, AMX-2, CYP-25A2, W03G11.3, PAT-4, FMO-5, D2021.4, FMO-1, HEX-5, W01A11.1, C02D5.4, T06A4.3, T06A4.1, F37H8.3, Y62E10A.13</t>
  </si>
  <si>
    <t>CYP-13A8, CYP-36A1, CYP-13A3, CYP-13A1, C15B12.8, F25E5.2, E01G6.3, HSP-1, TAG-38, F31F7.1, SPE-4, FAT-4, CYN-7, FAT-6, T19H5.6, GST-7, ZC376.3, F22B8.7, OAC-48, C46H11.2, T12B3.3, F53E10.1, FAT-1, FAT-3, ZK550.6, GSTO-1, CYP-33D3, WRT-4, LIPS-6, PARG-1, C53H9.2, PRX-1, OAC-52, CPT-5, ENOL-1, LIPL-3, KIN-15, F10D2.8, CYP-37A1, HAF-9, KARS-1, F07C4.12, PMP-4, DHS-2, DHS-3, NCEH-1, ACL-12, PCK-1, ACS-22, UGT-7, GST-44, CYP-29A2, CYP-25A3, ACS-7, CYP-25A1, CYP-25A2, C32D5.12, CYP-35B1, CYP-33B1, FMO-2, CYP-13A10, HEX-5, D2063.1, UGT-23</t>
  </si>
  <si>
    <t>CYP-36A1, INF-1, NARS-1, XPD-1, T05H4.7, C46G7.1, E01G6.3, UMPS-1, C24A3.4, HSP-1, MPST-3, MPST-7, Y49E10.18, F42H10.6, GEI-17, NTL-4, ZC376.2, F53E10.1, CKU-70, LET-721, K10C2.1, F20H11.4, T22D1.11, T03F6.3, CYP-33E1, PARG-1, TTN-1, GBH-1, Y105E8A.14, PRX-1, CTL-2, T09F5.1, C53D5.5, C14B9.2, CPR-1, GPDH-2, FIB-1, ACS-13, STT-3, SUCL-1, ENOL-1, LIPL-3, KIN-15, MEL-32, F32D8.12, KARS-1, PHY-2, ASP-13, F07C4.12, AAGR-4, ALH-4, ALH-10, M153.1, D2030.2, Y50D7A.11, Y51H4A.5, R08F11.7, KIN-23, ANMT-3, SUR-5, HDL-2, B0303.3, VHA-8, ACS-7, GLF-1, CYP-35B1, MYO-2, T03D8.6, EEF-1A.2, T22F3.3, FKB-5, CTSA-1, FKB-4, ECH-4, LIPL-4, W03F11.4, GLN-6, FKB-3, CRN-6, Y87G2A.2, F10F2.2, CYP-34A6, T28D9.3, F38B6.4, T16G12.1, C15B12.8, F25E5.2, UNC-89, TAG-329, TAG-38, T01B11.2, F31F7.1, DHOD-1, FAT-5, SPE-4, HUM-4, NAS-33, FAT-4, CYN-7, FAT-6, GST-8, T19H5.6, GST-7, CHIL-5, OAC-46, MANS-1, C46H11.2, OAC-48, DHS-28, T12B3.3, FAT-1, GST-21, CHT-2, FAT-3, GST-26, GSTO-1, ACLY-2, Y73C8B.3, CHIL-25, WRT-4, WRT-6, GLY-8, CPT-3, OAC-52, SOD-1, CPT-5, B0272.3, B0272.4, CPT-4, C27H6.9, BUS-17, XRN-2, CYP-37A1, Y32F6A.5, HAF-9, WRT-1, GER-1, CKB-4, Y47D9A.1, DHS-2, R07B7.9, DHS-3, ELO-1, ACS-22, HOG-1, UGT-7, CYP-29A4, C03H5.4, F56D2.2, CYP-29A2, T02H6.11, C14F11.6, NDX-8, PNG-1, NAS-28, CYP-25A1, UGT-2, CYP-25A2, C32D5.12, W03G11.3, T05C12.1, D1005.2, PAT-4, CYP-33B1, FMO-3, ACDH-1, NMY-1, DAAO-1, HEX-5, C02D5.4, UGT-23, T06A4.3, DAF-36, T06A4.1, C05D11.5</t>
  </si>
  <si>
    <t>GO:0004497~monooxygenase activity</t>
  </si>
  <si>
    <t>CYP-13A8, CYP-13A7, CYP-34A6, CYP-37A1, CYP-13A3, CYP-14A2, CYP-13A1, CYP-34A1, CYP-33A1, F49E12.10, C46H11.2, CYP-29A3, CYP-29A2, CYP-25A3, CYP-25A1, CYP-25A2, CYP-35B2, CYP-23A1, CYP-35B1, CYP-33D3, CYP-33B1, FMO-5, FMO-1, CYP-13A10, CYP-13A12, DRD-1</t>
  </si>
  <si>
    <t>C46H11.2, CYP-13A8, CYP-29A2, CYP-25A3, CYP-25A1, CYP-37A1, CYP-25A2, CYP-13A3, CYP-36A1, CYP-13A1, CYP-35B1, CYP-33D3, CYP-33B1, FMO-2, CYP-13A10</t>
  </si>
  <si>
    <t>CYP-33E1, FMO-3, C46H11.2, CYP-29A4, CYP-29A2, CYP-34A6, CYP-25A1, CYP-37A1, CYP-25A2, CYP-36A1, CYP-35B1, CYP-33B1</t>
  </si>
  <si>
    <t>GO:0004768~stearoyl-CoA 9-desaturase activity</t>
  </si>
  <si>
    <t>FAT-3, FAT-5, FAT-4, FAT-6</t>
  </si>
  <si>
    <t>FAT-3, FAT-4, FAT-6</t>
  </si>
  <si>
    <t>GO:0005506~iron ion binding</t>
  </si>
  <si>
    <t>CYP-13A8, CYP-13A7, CYP-34A6, CYP-37A1, CYP-13A3, CYP-14A2, CYP-13A1, CYP-34A1, CYP-33A1, F49E12.10, PHY-2, FAT-5, FAT-6, CYP-29A3, CYP-29A2, CYP-25A3, CYP-25A1, CYP-25A2, CYP-35B2, CYP-23A1, CYP-35B1, CYP-33D3, CYP-33B1, CYP-13A10, CYP-13A12, GBH-1, DPY-18, DRD-1</t>
  </si>
  <si>
    <t>CYP-13A8, CYP-29A2, CYP-25A3, CYP-25A1, CYP-37A1, CYP-25A2, CYP-13A3, CYP-36A1, CYP-13A1, CYP-35B1, CYP-33D3, CYP-33B1, CYP-13A10, FAT-6</t>
  </si>
  <si>
    <t>CYP-29A4, CYP-29A2, CYP-34A6, CYP-25A1, CYP-37A1, CYP-25A2, CYP-36A1, CYP-35B1, CYP-33B1, PHY-2, CYP-33E1, GBH-1, FAT-5, FAT-6</t>
  </si>
  <si>
    <t>GOTERM_CC_ALL</t>
  </si>
  <si>
    <t>GO:0005576~extracellular region</t>
  </si>
  <si>
    <t>F48C5.2, DEX-1, F56C11.6, LBP-3, E01G6.3, SVH-1, TAG-329, Y38A10A.2, NLP-31, NAS-33, LON-1, T19H5.6, C25F6.7, LPR-3, LPR-5, ZC376.2, C03H5.4, CHT-2, INS-27, NAS-28, T23E1.1, LBP-1, WRT-4, H10E21.4, UNC-52, EMB-9, T06A4.3, T06A4.1, TTR-6, CPR-1</t>
  </si>
  <si>
    <t>GO:0005737~cytoplasm</t>
  </si>
  <si>
    <t>GSNL-1, Y105E8A.3, HSP-4, HSP-1, BLMP-1, ACT-1, DIF-1, LET-721, ACT-3, MUP-4, F49H12.5, PRX-3, PRX-5, PFN-2, EMB-8, PFN-3, PRX-1, CTL-2, T09F5.1, TLN-1, C14B9.2, CLN-3.1, CPR-1, GPDH-2, DPY-18, LIPL-3, DHHC-5, CALU-1, LIPL-1, DNJ-7, MEL-32, KARS-1, UFM-1, ASB-2, PHY-2, PMP-4, SEC-24.1, TSN-1, TAG-96, ALP-1, APR-1, F13B12.4, CUTI-1, B0303.3, GST-44, F48F7.3, VHA-8, PAN-1, TRAP-1, GLF-1, EEF-1A.2, T22F3.3, FKB-5, FKB-4, K08E3.5, SFT-4, UDA-1, DRD-1, FKB-3, F38B6.4, T16G12.1, LBP-5, ILE-1, BRE-1, TAG-329, PST-2, FAT-5, DAF-22, FAT-6, C25F6.7, MADD-2, DHS-28, GSTK-1, T07A9.14, R53.4, GSTO-1, ACLY-2, ACOX-3, NSTP-3, TRAM-1, SPP-10, RAB-11.2, TFG-1, PDI-6, B0272.3, B0272.4, FARD-1, PDI-2, SMA-1, NSTP-8, ECH-1.1, BUS-18, HAF-9, F49E12.10, UNC-68, TOR-2, PCK-1, ACS-22, ELO-4, C03H5.5, F52B11.2, T02H6.11, NDX-8, DIM-1, PAT-4, FMO-5, ERD-2, FMO-1, HEX-5, D2063.1, C02D5.4, DAF-36, Y57A10A.23, TNT-2, Y62E10A.13</t>
  </si>
  <si>
    <t>GO:0005777~peroxisome</t>
  </si>
  <si>
    <t>PRX-3, DHS-28, DAAO-1, PRX-14, NDX-8, PRX-1, CTL-2, B0272.4</t>
  </si>
  <si>
    <t>GO:0005778~peroxisomal membrane</t>
  </si>
  <si>
    <t>PRX-3, PMP-4, PRX-5, NDX-8, PRX-1</t>
  </si>
  <si>
    <t>GO:0005789~endoplasmic reticulum membrane</t>
  </si>
  <si>
    <t>DHHC-5, TRAP-1, F49E12.10, FMO-5, ERD-2, ILE-1, FMO-1, UNC-68, EMB-8, FAT-5, FKB-5, PST-2, FKB-4, SFT-4, FAT-6, DRD-1, FKB-3, ELO-4</t>
  </si>
  <si>
    <t>GOTERM_BP_ALL</t>
  </si>
  <si>
    <t>GO:0006082~organic acid metabolic process</t>
  </si>
  <si>
    <t>UGT-16, UGT-38, F49E12.10, MEL-32, KARS-1, TAG-38, UGT-37, M153.1, FAT-5, FAT-4, DAF-22, FAT-6, ELO-1, ELO-4, DHS-28, B0303.3, FAT-1, FAT-3, ZK550.6, UGT-2, ACLY-2, ACOX-3, UGT-63, UGT-41, UGT-23, ECH-4, B0272.3, UGT-62, PDI-2, DRD-1, Y62E10A.13, ECH-1.1</t>
  </si>
  <si>
    <t>SUCL-1, F10F2.2, ENOL-1, NARS-1, MEL-32, KARS-1, TAG-38, M153.1, FAT-5, FAT-4, FAT-6, ELO-1, SUR-5, DHS-28, HDL-2, UGT-7, B0303.3, FAT-1, FAT-3, UGT-2, ACLY-2, T03F6.3, ACDH-1, DAAO-1, UGT-23, ECH-4, B0272.3, GLN-6</t>
  </si>
  <si>
    <t>GO:0006629~lipid metabolic process</t>
  </si>
  <si>
    <t>BUS-18, LIPL-3, DHS-16, LIPL-1, F49E12.10, Y51H4A.5, FAT-5, FAT-4, ACL-12, DAF-22, FAT-6, ELO-1, ELO-4, DHS-28, T12B3.3, C03H5.4, Y38H6C.16, B0303.3, FAT-1, FAT-3, ZK550.6, C32D5.12, ACLY-2, ACOX-3, EMB-8, SPP-10, DAF-36, ECH-4, B0272.3, DRD-1, C39B5.14, ECH-1.1</t>
  </si>
  <si>
    <t>GO:0006631~fatty acid metabolic process</t>
  </si>
  <si>
    <t>DHS-28, FAT-1, B0303.3, FAT-3, ZK550.6, ACLY-2, F49E12.10, ACOX-3, FAT-5, FAT-4, DAF-22, ECH-4, B0272.3, FAT-6, ELO-1, DRD-1, ELO-4, ECH-1.1</t>
  </si>
  <si>
    <t>SUR-5, DHS-28, FAT-1, B0303.3, FAT-3, ACLY-2, ACDH-1, FAT-5, FAT-4, ECH-4, B0272.3, FAT-6, ELO-1</t>
  </si>
  <si>
    <t>GO:0006633~fatty acid biosynthetic process</t>
  </si>
  <si>
    <t>FAT-1, FAT-3, FAT-5, FAT-4, ACLY-2, FAT-6, ELO-1, F49E12.10, DRD-1, ELO-4</t>
  </si>
  <si>
    <t>GO:0006636~unsaturated fatty acid biosynthetic process</t>
  </si>
  <si>
    <t>FAT-1, FAT-3, FAT-5, FAT-4, FAT-6, ELO-1</t>
  </si>
  <si>
    <t>FAT-1, FAT-3, FAT-4, FAT-6</t>
  </si>
  <si>
    <t>GO:0006637~acyl-CoA metabolic process</t>
  </si>
  <si>
    <t>Y87G2A.2, DHS-28, D2021.4, K05B2.4, DAF-22, ACLY-2, FARD-1</t>
  </si>
  <si>
    <t>GO:0008152~metabolic process</t>
  </si>
  <si>
    <t>CYP-13A8, Y71H2AM.11, CYP-13A7, CYP-13A3, CYP-13A1, T05H4.7, C46G7.1, SVH-1, E01G6.3, C24A3.4, MPST-3, MPST-7, F42H10.6, DIF-1, F25D1.5, DIN-1, LIPS-7, LIPS-8, DMD-11, EMB-8, PRX-1, TLN-1, C14B9.2, CPR-1, GPDH-2, DPY-18, ACS-13, DHS-16, LIPL-3, DHHC-5, LIPL-1, F10D2.8, MEL-32, KARS-1, UFM-1, ASB-2, PHY-2, DPY-2, PMP-4, ALH-4, CC8.2, B0205.4, M153.1, NCEH-1, DHS-23, DHS-20, KIN-23, LON-1, C10G8.3, B0303.3, Y38H6C.16, GST-44, F48F7.3, GALE-1, ACS-7, CYP-35B2, CYP-23A1, CYP-35B1, CATP-2, EEF-1A.2, K08E3.5, UDA-1, DRD-1, Y87G2A.2, CYP-34A6, GST-35, SQRD-1, T16G12.1, CYP-34A1, LBP-5, Y65B4BR.1, F56C11.6, CATP-3, TAG-329, TAG-38, T01B11.2, HUM-4, NAS-33, DAF-22, GST-8, T19H5.6, GST-7, MADD-2, DHS-28, F09F3.5, T12B3.3, GST-21, GSTK-1, R53.4, WRT-4, ACOX-3, SPP-10, CPT-3, CPT-5, CPT-4, ECH-1.1, PHO-14, UGT-16, K10D3.4, F49E12.10, HAF-9, CYP-33A1, R06C1.4, PCK-1, ACL-12, C03H5.5, CYP-29A3, C03H5.4, CYP-29A2, NDX-8, F21C10.9, NAS-28, C32D5.12, W04G5.10, CYP-33B1, D2063.1, UGT-23, DAF-36, C39D10.3, THK-1, ZMP-2, F48C5.2, UGT-38, UGT-37, BLMP-1, F53E10.1, R05D8.9, LET-721, ZK550.6, MUP-4, CYP-33D3, UGT-41, GBH-1, CTL-2, T09F5.1, DNJ-7, AAGR-4, TSN-1, Y51H4A.5, R08F11.7, TAG-96, APR-1, GLF-1, NHR-260, C50B6.7, T03D8.6, CYP-13A10, UGT-63, CYP-13A12, T22F3.3, FKB-5, FKB-4, ECH-4, SFT-4, UGT-62, FKB-3, F38B6.4, F25E5.2, C15B12.8, BRE-1, F31F7.1, CYN-6, OAC-41, FAT-5, FAT-4, CYN-7, FAT-6, OAC-46, C25F6.7, C46H11.2, FAT-1, FAT-3, CHT-2, T07A9.14, GSTO-1, ACLY-2, OAC-52, PDI-6, B0272.3, B0272.4, FARD-1, PDI-2, C39B5.14, F12E12.11, BUS-18, K07H8.8, PHO-7, CYP-37A1, TAG-275, C01F1.3, CYP-14A2, GER-1, Y47D9A.1, F30H5.3, DHS-2, DHS-3, DHS-5, TOR-2, ETS-4, ELO-1, ACS-22, Y39B6A.8, ELO-4, HOG-1, MLT-11, K05B2.4, F52B11.2, C14F11.6, T02H6.11, NHR-61, CYP-25A3, T20B3.1, B0513.2, UGT-2, CYP-25A1, AMX-2, NHR-9, CYP-25A2, W03G11.3, PAT-4, FMO-5, D2021.4, FMO-1, HEX-5, W01A11.1, UNC-52, C02D5.4, T06A4.3, T06A4.1, F37H8.3, Y62E10A.13</t>
  </si>
  <si>
    <t>GO:0008395~steroid hydroxylase activity</t>
  </si>
  <si>
    <t>CYP-34A6, CYP-35B2, CYP-23A1, CYP-35B1, CYP-34A1, CYP-33A1, CYP-33D3, CYP-33B1</t>
  </si>
  <si>
    <t>GO:0008610~lipid biosynthetic process</t>
  </si>
  <si>
    <t>FAT-1, FAT-3, C32D5.12, ACLY-2, F49E12.10, EMB-8, FAT-5, FAT-4, DAF-22, ACL-12, FAT-6, ELO-1, DRD-1, ELO-4</t>
  </si>
  <si>
    <t>GO:0010927~cellular component assembly involved in morphogenesis</t>
  </si>
  <si>
    <t>HPO-28, VAB-10, NSTP-10, FAT-3, UNC-95, ACT-3, MUP-4, DIM-1, PAT-4, UNC-89, PFN-2, D2030.2, TTN-1, UNC-52, EMB-9, SOD-1, C27H6.9, SMA-1</t>
  </si>
  <si>
    <t>GO:0012505~endomembrane system</t>
  </si>
  <si>
    <t>BUS-18, DHHC-5, CALU-1, DNJ-7, F49E12.10, ILE-1, PHY-2, Y105E8A.3, BRE-1, HSP-4, UNC-68, SEC-24.1, FAT-5, TOR-2, PST-2, FAT-6, ACS-22, ELO-4, C25F6.7, F48F7.3, TRAP-1, F49H12.5, FMO-5, ERD-2, FMO-1, NSTP-3, EMB-8, TRAM-1, RAB-11.2, FKB-5, T09F5.1, TFG-1, FKB-4, K08E3.5, PDI-6, Y57A10A.23, SFT-4, UDA-1, C14B9.2, PDI-2, DPY-18, DRD-1, FKB-3, NSTP-8</t>
  </si>
  <si>
    <t>GO:0016020~membrane</t>
  </si>
  <si>
    <t>M28.2, DEX-1, F47G9.1, C13A2.9, C46G7.1, SLC-17.3, SVH-1, E01G6.3, Y105E8A.3, F46C5.1, MPST-7, C08D8.1, SRZ-97, W05H9.1, ZC376.2, Y39B6A.27, DIF-1, Y47D3B.1, C09F9.2, F46C5.9, F08G12.5, PRX-3, PRX-5, EMB-8, PRX-1, CLN-3.1, F59C6.14, SRBC-32, DHS-19, DNJ-29, C03G6.6, DHS-16, DHHC-5, ZK6.11, F10D2.8, TWK-28, CNNM-2, ASB-2, PMP-4, ALH-4, B0205.4, F47B10.5, NCEH-1, KIN-23, LON-1, F01G12.1, Y47H9C.1, Y38H6C.16, F48F7.3, PAN-1, TRAP-1, F14D7.6, CYP-23A1, NHX-2, CATP-2, NHX-1, CUTL-12, C13A2.5, Y18H1A.14, F17C11.6, PTR-4, UDA-1, PTR-1, DRD-1, F56A8.3, TRP-4, C53B4.3, SNF-3, C33G8.13, T16G12.1, ILE-1, CATP-3, W02D7.8, K09F6.4, PST-2, C23G10.10, COL-61, MUA-3, T19H5.6, COL-68, F41C3.11, T12B3.3, B0554.5, R53.4, WRT-4, F33H2.8, CPT-3, Y53C12B.7, T10E9.8, CLEC-52, HPO-36, PAQR-3, SPE-42, UGT-16, F49E12.10, HAF-9, PTR-18, DGN-1, CLEC-29, R07B7.9, ACL-12, B0410.3, C25E10.4, CYP-29A2, F36F12.1, NDX-8, W04G5.10, PTD-2, C07E3.10, C44C1.1, K11H12.11, ERD-2, CLEC-39, ZK1321.1, CLEC-38, UGT-23, DAF-36, UGT-38, UGT-37, SRZ-15, LAD-2, ZK185.4, K02E10.4, LET-721, MUP-4, CYP-33D3, Y11D7A.9, UGT-41, T09F5.1, F22E5.11, T19C4.1, ROL-1, T28C12.1, F57G8.5, T14B4.5, SEC-24.1, F41C3.2, C43F9.4, COL-104, LEC-4, T19D12.10, CUTI-1, F13B12.7, VHA-8, F07G11.3, F07G11.1, SQT-2, Y51H7C.12, T03D8.6, CYP-13A10, UGT-63, FKB-5, FKB-4, SFT-4, UGT-62, SRW-97, FKB-3, Y73E7A.8, COL-172, F25E5.2, C48B6.10, CDH-10, OAC-41, FAT-5, FAT-4, F22E12.3, FAT-6, DOD-3, T19B10.5, OAC-46, C25F6.7, EGG-6, FAT-1, FAT-3, LET-805, T23E1.1, ACR-8, F54H12.7, COL-179, NSTP-3, TRAM-1, OAC-52, T13H10.2, SMA-1, NSTP-8, BUS-18, F58H1.6, K07H8.8, CYP-37A1, TAG-275, Y12A6A.1, UNC-68, DHS-2, DHS-5, C18D11.1, ELO-1, ACS-22, ELO-4, F20G2.3, C12D12.3, Y17G9A.2, C01A2.2, F15H10.8, T02H6.11, CYP-25A3, UGT-2, CYP-25A1, SRJ-32, PAT-4, FMO-5, LGC-45, FMO-1, Y82E9BL.3, K09C4.5, Y39D8A.1, SRI-70</t>
  </si>
  <si>
    <t>GO:0016021~integral component of membrane</t>
  </si>
  <si>
    <t>M28.2, DEX-1, F47G9.1, C13A2.9, C46G7.1, SLC-17.3, E01G6.3, Y105E8A.3, F46C5.1, MPST-7, C08D8.1, SRZ-97, W05H9.1, ZC376.2, Y39B6A.27, DIF-1, Y47D3B.1, C09F9.2, F46C5.9, F08G12.5, PRX-3, EMB-8, CLN-3.1, F59C6.14, SRBC-32, DHS-19, DNJ-29, C03G6.6, DHS-16, DHHC-5, F10D2.8, TWK-28, CNNM-2, PMP-4, ALH-4, B0205.4, F47B10.5, NCEH-1, KIN-23, LON-1, F01G12.1, Y38H6C.16, F48F7.3, PAN-1, TRAP-1, F14D7.6, CYP-23A1, NHX-2, CATP-2, NHX-1, CUTL-12, C13A2.5, Y18H1A.14, F17C11.6, PTR-4, UDA-1, PTR-1, DRD-1, F56A8.3, TRP-4, C53B4.3, SNF-3, C33G8.13, ILE-1, CATP-3, W02D7.8, K09F6.4, PST-2, C23G10.10, COL-61, MUA-3, T19H5.6, COL-68, F41C3.11, T12B3.3, B0554.5, F33H2.8, CPT-3, Y53C12B.7, T10E9.8, CLEC-52, HPO-36, PAQR-3, SPE-42, UGT-16, F49E12.10, HAF-9, PTR-18, DGN-1, CLEC-29, R07B7.9, ACL-12, B0410.3, C25E10.4, CYP-29A2, F36F12.1, NDX-8, W04G5.10, PTD-2, C07E3.10, C44C1.1, ERD-2, CLEC-39, ZK1321.1, CLEC-38, UGT-23, DAF-36, UGT-38, UGT-37, SRZ-15, LAD-2, ZK185.4, K02E10.4, MUP-4, CYP-33D3, Y11D7A.9, UGT-41, T09F5.1, F22E5.11, T19C4.1, ROL-1, T28C12.1, F57G8.5, T14B4.5, F41C3.2, C43F9.4, COL-104, T19D12.10, CUTI-1, F13B12.7, F07G11.3, F07G11.1, SQT-2, Y51H7C.12, T03D8.6, CYP-13A10, UGT-63, SFT-4, UGT-62, SRW-97, COL-172, F25E5.2, C48B6.10, CDH-10, OAC-41, FAT-5, FAT-4, F22E12.3, FAT-6, DOD-3, T19B10.5, OAC-46, C25F6.7, EGG-6, FAT-1, FAT-3, LET-805, T23E1.1, ACR-8, F54H12.7, COL-179, NSTP-3, TRAM-1, OAC-52, T13H10.2, NSTP-8, BUS-18, F58H1.6, K07H8.8, CYP-37A1, TAG-275, Y12A6A.1, UNC-68, DHS-2, DHS-5, C18D11.1, ELO-1, ACS-22, ELO-4, F20G2.3, C12D12.3, Y17G9A.2, C01A2.2, F15H10.8, T02H6.11, CYP-25A3, UGT-2, CYP-25A1, SRJ-32, PAT-4, LGC-45, FMO-1, Y82E9BL.3, K09C4.5, Y39D8A.1, SRI-70</t>
  </si>
  <si>
    <t>GO:0016053~organic acid biosynthetic process</t>
  </si>
  <si>
    <t>FAT-1, M153.1, FAT-3, FAT-5, FAT-4, ACLY-2, FAT-6, ELO-1, F49E12.10, DRD-1, Y62E10A.13, ELO-4</t>
  </si>
  <si>
    <t>GO:0016215~acyl-CoA desaturase activity</t>
  </si>
  <si>
    <t>GO:0016491~oxidoreductase activity</t>
  </si>
  <si>
    <t>CYP-13A8, CYP-13A7, CYP-34A6, SQRD-1, CYP-13A3, CYP-13A1, CYP-34A1, C15B12.8, FAT-5, FAT-4, FAT-6, C46H11.2, DHS-28, F09F3.5, R05D8.9, FAT-1, FAT-3, GSTK-1, LET-721, ZK550.6, GSTO-1, F25D1.5, CYP-33D3, ACOX-3, EMB-8, GBH-1, CTL-2, B0272.3, FARD-1, GPDH-2, DPY-18, PDI-2, ECH-1.1, F12E12.11, DHS-16, CYP-37A1, CYP-14A2, CYP-33A1, F49E12.10, PHY-2, GER-1, ALH-4, DHS-2, M153.1, DHS-3, DHS-5, R08F11.7, DHS-23, DHS-20, CYP-29A3, B0303.3, T02H6.11, CYP-29A2, CYP-25A3, CYP-25A1, CYP-25A2, GLF-1, AMX-2, C32D5.12, CYP-35B2, CYP-23A1, CYP-35B1, CYP-33B1, FMO-5, FMO-1, CYP-13A10, D2063.1, CYP-13A12, DAF-36, DRD-1</t>
  </si>
  <si>
    <t>CYP-13A8, CYP-37A1, CYP-13A3, CYP-36A1, CYP-13A1, C15B12.8, DHS-2, DHS-3, FAT-4, FAT-6, C46H11.2, FAT-1, CYP-29A2, FAT-3, CYP-25A3, ZK550.6, CYP-25A1, CYP-25A2, C32D5.12, GSTO-1, CYP-35B1, CYP-33D3, CYP-33B1, FMO-2, CYP-13A10, D2063.1</t>
  </si>
  <si>
    <t>CYP-34A6, CYP-37A1, CYP-36A1, C15B12.8, F32D8.12, PHY-2, GER-1, ALH-4, DHS-2, ALH-10, M153.1, DHS-3, FAT-5, DHOD-1, FAT-4, R08F11.7, FAT-6, C46H11.2, DHS-28, CYP-29A4, B0303.3, FAT-1, T02H6.11, CYP-29A2, FAT-3, PNG-1, CYP-25A1, LET-721, CYP-25A2, GLF-1, C32D5.12, GSTO-1, CYP-35B1, CYP-33B1, FMO-3, CYP-33E1, ACDH-1, DAAO-1, GBH-1, CTL-2, DAF-36, B0272.3, SOD-1, GPDH-2</t>
  </si>
  <si>
    <t>GO:0016705~oxidoreductase activity, acting on paired donors, with incorporation or reduction of molecular oxygen</t>
  </si>
  <si>
    <t>CYP-13A8, CYP-13A7, CYP-34A6, CYP-37A1, CYP-13A3, CYP-14A2, CYP-13A1, CYP-34A1, CYP-33A1, F49E12.10, PHY-2, FAT-5, FAT-4, FAT-6, C46H11.2, CYP-29A3, FAT-1, CYP-29A2, FAT-3, CYP-25A3, ZK550.6, CYP-25A1, CYP-25A2, CYP-35B2, CYP-23A1, CYP-35B1, CYP-33D3, CYP-33B1, FMO-5, FMO-1, CYP-13A10, CYP-13A12, GBH-1, PDI-2, DPY-18, DRD-1</t>
  </si>
  <si>
    <t>C46H11.2, CYP-13A8, FAT-1, CYP-29A2, CYP-25A3, FAT-3, ZK550.6, CYP-25A1, CYP-37A1, CYP-25A2, CYP-13A3, CYP-36A1, CYP-13A1, CYP-35B1, CYP-33D3, CYP-33B1, FMO-2, CYP-13A10, FAT-4, FAT-6</t>
  </si>
  <si>
    <t>C46H11.2, CYP-29A4, FAT-1, CYP-29A2, CYP-34A6, FAT-3, CYP-25A1, CYP-37A1, CYP-25A2, CYP-36A1, CYP-35B1, CYP-33B1, PHY-2, FMO-3, CYP-33E1, GBH-1, FAT-5, FAT-4, FAT-6</t>
  </si>
  <si>
    <t>GO:0016709~oxidoreductase activity, acting on paired donors, with incorporation or reduction of molecular oxygen, NAD(P)H as one donor, and incorporation of one atom of oxygen</t>
  </si>
  <si>
    <t>C46H11.2, FMO-1, F49E12.10, DRD-1, FMO-5</t>
  </si>
  <si>
    <t>GO:0016717~oxidoreductase activity, acting on paired donors, with oxidation of a pair of donors resulting in the reduction of molecular oxygen to two molecules of water</t>
  </si>
  <si>
    <t>GO:0016746~transferase activity, transferring acyl groups</t>
  </si>
  <si>
    <t>BUS-18, B0303.3, DHHC-5, T20B3.1, F21C10.9, ACLY-2, T03D8.6, F31F7.1, CPT-3, OAC-52, OAC-41, DAF-22, CPT-5, ACL-12, CPT-4, ELO-1, PDI-2, ELO-4, OAC-46</t>
  </si>
  <si>
    <t>GO:0016853~isomerase activity</t>
  </si>
  <si>
    <t>Y38H6C.16, F52B11.2, C14F11.6, GALE-1, GLF-1, GER-1, FKB-5, CYN-6, FKB-4, PDI-6, B0272.4, C14B9.2, CYN-7, PDI-2, FKB-3</t>
  </si>
  <si>
    <t>GO:0018208~peptidyl-proline modification</t>
  </si>
  <si>
    <t>FKB-5, CYN-6, FKB-4, CYN-7, PDI-2, DPY-18, FKB-3, PHY-2</t>
  </si>
  <si>
    <t>GO:0018996~molting cycle, collagen and cuticulin-based cuticle</t>
  </si>
  <si>
    <t>XRN-2, TAG-297, WRT-1, PTR-18, T19B10.2, C09H10.10, C23G10.10, NAS-33, HOG-1, NHR-23, CUTI-1, MLT-11, MUA-6, Y47D3B.1, LET-805, VHA-8, PAN-1, NAS-28, GLF-1, MUP-4, WRT-4, WRT-6, UNC-52, TFG-1, PTR-4, PTR-1</t>
  </si>
  <si>
    <t>GO:0019752~carboxylic acid metabolic process</t>
  </si>
  <si>
    <t>UGT-16, UGT-38, F49E12.10, MEL-32, KARS-1, TAG-38, UGT-37, M153.1, FAT-5, FAT-4, DAF-22, FAT-6, ELO-1, ELO-4, DHS-28, B0303.3, FAT-1, FAT-3, ZK550.6, UGT-2, ACLY-2, ACOX-3, UGT-63, UGT-41, UGT-23, ECH-4, B0272.3, UGT-62, DRD-1, Y62E10A.13, ECH-1.1</t>
  </si>
  <si>
    <t>GO:0020037~heme binding</t>
  </si>
  <si>
    <t>CYP-13A8, CYP-29A3, F09F3.5, CYP-13A7, CYP-29A2, CYP-25A3, CYP-34A6, CYP-25A1, CYP-37A1, CYP-25A2, CYP-13A3, CYP-14A2, CYP-35B2, CYP-23A1, CYP-13A1, CYP-34A1, CYP-35B1, CYP-33A1, CYP-33D3, CYP-33B1, CYP-13A10, CYP-13A12, CTL-2, R08F11.7</t>
  </si>
  <si>
    <t>CYP-13A8, CYP-29A2, CYP-25A3, CYP-25A1, CYP-37A1, CYP-25A2, CYP-13A3, CYP-36A1, CYP-13A1, CYP-35B1, CYP-33D3, CYP-33B1, CYP-13A10</t>
  </si>
  <si>
    <t>GO:0030016~myofibril</t>
  </si>
  <si>
    <t>UNC-89, TTN-1, SPE-4, UNC-95, TLN-1, TNT-2, ACT-3, PAT-4, MYO-2, ZIG-12</t>
  </si>
  <si>
    <t>GO:0030029~actin filament-based process</t>
  </si>
  <si>
    <t>EPS-8, HPO-28, VAB-10, NSTP-10, FAT-3, UNC-95, ACT-3, MUP-4, DIM-1, PAT-4, GSNL-1, UNC-89, PFN-2, D2030.2, TTN-1, UNC-52, EMB-9, SOD-1, C27H6.9, SMA-1</t>
  </si>
  <si>
    <t>GO:0030036~actin cytoskeleton organization</t>
  </si>
  <si>
    <t>GO:0030055~cell-substrate junction</t>
  </si>
  <si>
    <t>EPS-8, LET-805, TLN-1, MUA-3, MUP-4</t>
  </si>
  <si>
    <t>EPS-8, VAB-10, MUA-6, LET-805, TLN-1, MUA-3, MUP-4</t>
  </si>
  <si>
    <t>GO:0030056~hemidesmosome</t>
  </si>
  <si>
    <t>EPS-8, VAB-10, MUA-6, LET-805, MUA-3, MUP-4</t>
  </si>
  <si>
    <t>GO:0030239~myofibril assembly</t>
  </si>
  <si>
    <t>GO:0030246~carbohydrate binding</t>
  </si>
  <si>
    <t>CLEC-169, CLEC-70, CLEC-221, CLEC-170, CLEC-172, CLEC-29, CLEC-39, AAGR-4, CLEC-47, CLEC-57, CLEC-38, CLEC-54, CLEC-64, CLEC-75, CLEC-42, LEC-8, CLEC-55, CLEC-61, CLEC-227, LEC-4, CLEC-52, CLEC-218, CLEC-51</t>
  </si>
  <si>
    <t>GO:0031032~actomyosin structure organization</t>
  </si>
  <si>
    <t>GO:0031033~myosin filament organization</t>
  </si>
  <si>
    <t>HPO-28, VAB-10, NSTP-10, FAT-3, UNC-95, ACT-3, MUP-4, DIM-1, PAT-4, UNC-89, D2030.2, TTN-1, UNC-52, EMB-9, SOD-1, C27H6.9, SMA-1</t>
  </si>
  <si>
    <t>GO:0031034~myosin filament assembly</t>
  </si>
  <si>
    <t>GO:0031224~intrinsic component of membrane</t>
  </si>
  <si>
    <t>GO:0031903~microbody membrane</t>
  </si>
  <si>
    <t>GO:0032507~maintenance of protein location in cell</t>
  </si>
  <si>
    <t>DGN-1, PFN-2, PFN-3, TLN-1, TFG-1, ERD-2</t>
  </si>
  <si>
    <t>GO:0032787~monocarboxylic acid metabolic process</t>
  </si>
  <si>
    <t>UGT-16, UGT-38, F49E12.10, UGT-37, FAT-5, FAT-4, DAF-22, FAT-6, ELO-1, ELO-4, DHS-28, B0303.3, FAT-1, FAT-3, ZK550.6, UGT-2, ACLY-2, ACOX-3, UGT-63, UGT-41, UGT-23, ECH-4, B0272.3, UGT-62, DRD-1, ECH-1.1</t>
  </si>
  <si>
    <t>GO:0033559~unsaturated fatty acid metabolic process</t>
  </si>
  <si>
    <t>GO:0035264~multicellular organism growth</t>
  </si>
  <si>
    <t>ENOL-1, BUS-17, HAF-9, WRT-1, IFD-1, KARS-1, FAT-5, FAT-6, LON-1, GEI-17, HOG-1, NHR-23, BLMP-1, T02H6.11, RPS-17, FAT-3, NHR-61, RPL-22, PEPT-1, GLF-1, DIN-1, WRT-4, SWSN-1, D1007.5, WRT-6, SMA-10, C34E7.4, C14B9.2, SMA-1</t>
  </si>
  <si>
    <t>GO:0035383~thioester metabolic process</t>
  </si>
  <si>
    <t>GO:0040007~growth</t>
  </si>
  <si>
    <t>ENOL-1, VAB-10, BUS-17, HAF-9, WRT-1, IFD-1, KARS-1, DPY-2, F23H12.5, FAT-5, FAT-6, LON-1, GEI-17, HOG-1, NHR-23, DHS-28, BLMP-1, T02H6.11, RPS-17, FAT-3, NHR-61, PNG-1, RPL-22, PEPT-1, GLF-1, ACT-3, DIN-1, WRT-4, SWSN-1, D1007.5, WRT-6, SMA-10, EEF-1A.2, TFG-1, C34E7.4, C14B9.2, SMA-1</t>
  </si>
  <si>
    <t>GO:0040008~regulation of growth</t>
  </si>
  <si>
    <t>ENOL-1, BUS-17, WRT-1, IFD-1, KARS-1, DPY-2, F23H12.5, FAT-5, FAT-6, LON-1, GEI-17, HOG-1, NHR-23, DHS-28, BLMP-1, T02H6.11, RPS-17, NHR-61, PNG-1, RPL-22, PEPT-1, GLF-1, DIN-1, WRT-4, SWSN-1, D1007.5, WRT-6, SMA-10, TFG-1, C34E7.4, C14B9.2, SMA-1</t>
  </si>
  <si>
    <t>GO:0040014~regulation of multicellular organism growth</t>
  </si>
  <si>
    <t>ENOL-1, BUS-17, WRT-1, IFD-1, KARS-1, DPY-2, FAT-5, FAT-6, LON-1, GEI-17, HOG-1, NHR-23, BLMP-1, T02H6.11, RPS-17, NHR-61, RPL-22, PEPT-1, GLF-1, DIN-1, WRT-4, SWSN-1, D1007.5, WRT-6, SMA-10, TFG-1, C34E7.4, C14B9.2, SMA-1</t>
  </si>
  <si>
    <t>GO:0040018~positive regulation of multicellular organism growth</t>
  </si>
  <si>
    <t>ENOL-1, BUS-17, WRT-1, IFD-1, KARS-1, FAT-5, FAT-6, GEI-17, HOG-1, NHR-23, BLMP-1, T02H6.11, RPS-17, NHR-61, RPL-22, PEPT-1, GLF-1, DIN-1, WRT-4, SWSN-1, D1007.5, WRT-6, SMA-10, C34E7.4, C14B9.2, SMA-1</t>
  </si>
  <si>
    <t>GO:0042175~nuclear outer membrane-endoplasmic reticulum membrane network</t>
  </si>
  <si>
    <t>GO:0042303~molting cycle</t>
  </si>
  <si>
    <t>CUTI-1, MLT-11, F52C9.5, VHA-8, CALU-1, PAN-1, NAS-28, Y47D3B.1, LET-805, GLF-1, TAG-297, MUP-4, H03E18.1, PTR-18, WRT-4, UNC-52, C09H10.10, T19B10.2, NAS-33, C23G10.10, TFG-1, PTR-4, PTR-1, HOG-1</t>
  </si>
  <si>
    <t>XRN-2, TAG-297, WRT-1, PTR-18, T19B10.2, C09H10.10, C23G10.10, NAS-33, HOG-1, NHR-23, CUTI-1, MLT-11, MUA-6, Y47D3B.1, LET-805, VHA-8, PAN-1, NAS-28, GLF-1, MUP-4, H03E18.1, WRT-4, WRT-6, UNC-52, TFG-1, PTR-4, PTR-1</t>
  </si>
  <si>
    <t>GO:0042579~microbody</t>
  </si>
  <si>
    <t>GO:0042692~muscle cell differentiation</t>
  </si>
  <si>
    <t>GO:0043292~contractile fiber</t>
  </si>
  <si>
    <t>MADD-2, ACT-1, ACT-3, PAT-4, GSNL-1, BRE-1, UNC-68, D2063.1, PFN-3, K08E3.5, TLN-1, PCK-1, TNT-2, ALP-1</t>
  </si>
  <si>
    <t>MLC-1, UNC-95, ACT-3, PAT-4, MYO-2, ZIG-12, GSNL-1, ZK637.2, NMY-1, UNC-89, TTN-1, SPE-4, TLN-1, TNT-2, ALP-1</t>
  </si>
  <si>
    <t>GO:0043436~oxoacid metabolic process</t>
  </si>
  <si>
    <t>GO:0043623~cellular protein complex assembly</t>
  </si>
  <si>
    <t>EPS-8, HPO-28, T02H6.11, VAB-10, NSTP-10, FAT-3, UNC-95, ACT-3, MUP-4, DIM-1, PAT-4, GSNL-1, UNC-89, PFN-2, D2030.2, TTN-1, UNC-52, EMB-9, SOD-1, C27H6.9, SMA-1</t>
  </si>
  <si>
    <t>GO:0044255~cellular lipid metabolic process</t>
  </si>
  <si>
    <t>BUS-18, DHS-28, C03H5.4, FAT-1, B0303.3, FAT-3, ZK550.6, ACLY-2, F49E12.10, ACOX-3, SPP-10, FAT-5, FAT-4, DAF-22, ECH-4, ACL-12, B0272.3, FAT-6, ELO-1, DRD-1, ELO-4, ECH-1.1</t>
  </si>
  <si>
    <t>GO:0044281~small molecule metabolic process</t>
  </si>
  <si>
    <t>DHS-16, F38B6.4, UGT-16, UGT-38, F49E12.10, MEL-32, KARS-1, ASB-2, TAG-38, UGT-37, M153.1, FAT-5, FAT-4, PCK-1, DAF-22, FAT-6, TAG-96, ELO-1, ELO-4, DHS-28, B0303.3, FAT-1, T02H6.11, FAT-3, NDX-8, ZK550.6, GALE-1, UGT-2, R53.4, W03G11.3, ACLY-2, ACOX-3, UGT-63, UGT-41, UGT-23, DAF-36, ECH-4, B0272.3, THK-1, UDA-1, UGT-62, PDI-2, DRD-1, Y62E10A.13, ECH-1.1</t>
  </si>
  <si>
    <t>GO:0044425~membrane part</t>
  </si>
  <si>
    <t>M28.2, DEX-1, F47G9.1, C13A2.9, C46G7.1, SLC-17.3, E01G6.3, Y105E8A.3, F46C5.1, MPST-7, C08D8.1, SRZ-97, W05H9.1, ZC376.2, Y39B6A.27, DIF-1, Y47D3B.1, C09F9.2, F46C5.9, F08G12.5, PRX-3, EMB-8, CLN-3.1, F59C6.14, SRBC-32, DHS-19, DNJ-29, C03G6.6, DHS-16, DHHC-5, ZK6.11, F10D2.8, TWK-28, CNNM-2, ASB-2, PMP-4, ALH-4, B0205.4, F47B10.5, NCEH-1, KIN-23, LON-1, F01G12.1, Y47H9C.1, Y38H6C.16, F48F7.3, PAN-1, TRAP-1, F14D7.6, CYP-23A1, NHX-2, CATP-2, NHX-1, CUTL-12, C13A2.5, Y18H1A.14, F17C11.6, PTR-4, UDA-1, PTR-1, DRD-1, F56A8.3, TRP-4, C53B4.3, SNF-3, C33G8.13, ILE-1, CATP-3, W02D7.8, K09F6.4, PST-2, C23G10.10, COL-61, MUA-3, T19H5.6, COL-68, F41C3.11, T12B3.3, B0554.5, R53.4, F33H2.8, CPT-3, Y53C12B.7, T10E9.8, CLEC-52, HPO-36, PAQR-3, SPE-42, UGT-16, F49E12.10, HAF-9, PTR-18, DGN-1, CLEC-29, R07B7.9, ACL-12, B0410.3, C25E10.4, CYP-29A2, F36F12.1, NDX-8, W04G5.10, PTD-2, C07E3.10, C44C1.1, K11H12.11, ERD-2, CLEC-39, ZK1321.1, CLEC-38, UGT-23, DAF-36, UGT-38, UGT-37, SRZ-15, LAD-2, ZK185.4, K02E10.4, MUP-4, CYP-33D3, Y11D7A.9, UGT-41, T09F5.1, F22E5.11, T19C4.1, ROL-1, T28C12.1, F57G8.5, T14B4.5, SEC-24.1, F41C3.2, C43F9.4, COL-104, LEC-4, T19D12.10, CUTI-1, F13B12.7, VHA-8, F07G11.3, F07G11.1, SQT-2, Y51H7C.12, T03D8.6, CYP-13A10, UGT-63, FKB-5, FKB-4, SFT-4, UGT-62, SRW-97, FKB-3, COL-172, F25E5.2, C48B6.10, CDH-10, OAC-41, FAT-5, FAT-4, F22E12.3, FAT-6, DOD-3, T19B10.5, OAC-46, C25F6.7, EGG-6, FAT-1, FAT-3, LET-805, T23E1.1, ACR-8, F54H12.7, COL-179, NSTP-3, TRAM-1, OAC-52, T13H10.2, SMA-1, NSTP-8, BUS-18, F58H1.6, K07H8.8, CYP-37A1, TAG-275, Y12A6A.1, UNC-68, DHS-2, DHS-5, C18D11.1, ELO-1, ACS-22, ELO-4, F20G2.3, C12D12.3, Y17G9A.2, C01A2.2, F15H10.8, T02H6.11, CYP-25A3, UGT-2, CYP-25A1, SRJ-32, PAT-4, FMO-5, LGC-45, FMO-1, Y82E9BL.3, K09C4.5, Y39D8A.1, SRI-70</t>
  </si>
  <si>
    <t>GO:0044438~microbody part</t>
  </si>
  <si>
    <t>GO:0044439~peroxisomal part</t>
  </si>
  <si>
    <t>GO:0044444~cytoplasmic part</t>
  </si>
  <si>
    <t>LBP-5, ILE-1, GSNL-1, Y105E8A.3, BRE-1, HSP-4, TAG-329, HSP-1, PST-2, FAT-5, DAF-22, FAT-6, MADD-2, C25F6.7, DHS-28, ACT-1, DIF-1, GSTK-1, LET-721, T07A9.14, R53.4, ACT-3, ACLY-2, F49H12.5, ACOX-3, PRX-3, PRX-5, NSTP-3, PFN-2, EMB-8, PFN-3, PRX-1, TRAM-1, CTL-2, SPP-10, T09F5.1, RAB-11.2, TLN-1, TFG-1, PDI-6, B0272.3, B0272.4, C14B9.2, CPR-1, FARD-1, CLN-3.1, GPDH-2, DPY-18, PDI-2, NSTP-8, ECH-1.1, BUS-18, LIPL-3, DHHC-5, CALU-1, LIPL-1, DNJ-7, HAF-9, MEL-32, F49E12.10, ASB-2, PHY-2, PMP-4, UNC-68, SEC-24.1, TSN-1, TOR-2, PCK-1, ACS-22, ALP-1, APR-1, ELO-4, C03H5.5, B0303.3, F48F7.3, T02H6.11, NDX-8, PAN-1, TRAP-1, PAT-4, FMO-5, ERD-2, FMO-1, D2063.1, FKB-5, FKB-4, K08E3.5, Y57A10A.23, SFT-4, UDA-1, TNT-2, DRD-1, FKB-3</t>
  </si>
  <si>
    <t>GO:0044449~contractile fiber part</t>
  </si>
  <si>
    <t>MLC-1, UNC-95, ACT-3, PAT-4, ZIG-12, GSNL-1, ZK637.2, UNC-89, TTN-1, SPE-4, TLN-1, TNT-2, ALP-1</t>
  </si>
  <si>
    <t>GO:0044710~single-organism metabolic process</t>
  </si>
  <si>
    <t>CYP-13A8, CYP-13A7, CYP-13A3, CYP-13A1, UGT-38, SVH-1, UGT-37, R05D8.9, LET-721, ZK550.6, F25D1.5, CYP-33D3, UGT-41, EMB-8, GBH-1, CTL-2, T09F5.1, GPDH-2, DPY-18, DHS-16, LIPL-3, LIPL-1, MEL-32, KARS-1, ASB-2, PHY-2, ALH-4, CC8.2, B0205.4, M153.1, Y51H4A.5, R08F11.7, DHS-23, DHS-20, TAG-96, Y38H6C.16, B0303.3, F48F7.3, GALE-1, GLF-1, CYP-35B2, CYP-23A1, CYP-35B1, CYP-13A10, UGT-63, CYP-13A12, T22F3.3, ECH-4, UDA-1, UGT-62, DRD-1, CYP-34A6, SQRD-1, F38B6.4, CYP-34A1, C15B12.8, TAG-38, OAC-41, FAT-5, FAT-4, DAF-22, FAT-6, C46H11.2, DHS-28, T12B3.3, F09F3.5, FAT-1, GSTK-1, FAT-3, R53.4, GSTO-1, ACLY-2, ACOX-3, SPP-10, OAC-52, B0272.3, FARD-1, PDI-2, C39B5.14, ECH-1.1, F12E12.11, BUS-18, CYP-37A1, CYP-14A2, UGT-16, CYP-33A1, F49E12.10, GER-1, DHS-2, DHS-3, DHS-5, ACL-12, PCK-1, ELO-1, ELO-4, CYP-29A3, C03H5.4, CYP-29A2, T02H6.11, NDX-8, CYP-25A3, CYP-25A1, UGT-2, AMX-2, CYP-25A2, C32D5.12, W03G11.3, CYP-33B1, FMO-5, FMO-1, D2063.1, UGT-23, DAF-36, THK-1, Y62E10A.13</t>
  </si>
  <si>
    <t>CYP-34A6, CYP-36A1, CYP-13A3, F38B6.4, CYP-13A1, C15B12.8, FAT-4, OAC-48, C46H11.2, T12B3.3, FAT-1, FAT-3, R53.4, GSTO-1, ACLY-2, CKB-2, CYP-33D3, Y37D8A.2, CYP-33D1, CTL-2, SPP-10, OAC-52, B0272.3, ENOL-1, LIPL-3, CYP-37A1, MEL-32, F32D8.12, KARS-1, ASB-2, ALH-4, DHS-2, DHS-3, DHS-23, PCK-1, UGT-7, T02H6.11, CYP-29A2, Y54F10AM.8, CYP-25A3, CYP-25A1, UGT-2, CYP-25A2, C32D5.12, CYP-35B1, CYP-33B1, ACDH-1, FMO-2, CYP-13A10, D2063.1, UGT-23, T22F3.3, DAF-36</t>
  </si>
  <si>
    <t>CYP-13A8, ENOL-1, LIPL-3, CYP-37A1, CYP-13A3, CYP-36A1, CYP-13A1, C15B12.8, KARS-1, CC8.2, DHS-2, TAG-38, DHS-3, FAT-4, PCK-1, ACL-12, FAT-6, OAC-48, C46H11.2, T12B3.3, UGT-7, FAT-1, CYP-29A2, FAT-3, CYP-25A3, ZK550.6, CYP-25A1, CYP-25A2, C32D5.12, GSTO-1, CYP-35B1, CYP-33D3, CYP-33B1, FMO-2, CYP-13A10, D2063.1, UGT-23, OAC-52</t>
  </si>
  <si>
    <t>F10F2.2, CYP-34A6, T28D9.3, CYP-36A1, F38B6.4, C15B12.8, NARS-1, UMPS-1, TAG-38, FAT-5, DHOD-1, FAT-4, FAT-6, Y49E10.18, MANS-1, OAC-48, C46H11.2, DHS-28, T12B3.3, FAT-1, FAT-3, LET-721, GSTO-1, ACLY-2, T03F6.3, CYP-33E1, GLY-8, GBH-1, CTL-2, T09F5.1, OAC-52, B0272.3, SOD-1, GPDH-2, STT-3, SUCL-1, ENOL-1, LIPL-3, BUS-17, CYP-37A1, MEL-32, F32D8.12, KARS-1, PHY-2, GER-1, ALH-4, CC8.2, DHS-2, ALH-10, M153.1, DHS-3, Y51H4A.5, R08F11.7, ELO-1, SUR-5, CYP-29A4, C03H5.4, UGT-7, HDL-2, B0303.3, T02H6.11, CYP-29A2, NDX-8, PNG-1, PEPT-1, CYP-25A1, UGT-2, CYP-25A2, GLF-1, C32D5.12, W03G11.3, CYP-35B1, CYP-33B1, FMO-3, ACDH-1, DAAO-1, UGT-23, T22F3.3, DAF-36, ECH-4, LIPL-4, GLN-6</t>
  </si>
  <si>
    <t>GO:0045185~maintenance of protein location</t>
  </si>
  <si>
    <t>DGN-1, EPS-8, PFN-2, PFN-3, TLN-1, TFG-1, ERD-2</t>
  </si>
  <si>
    <t>GO:0045927~positive regulation of growth</t>
  </si>
  <si>
    <t>ENOL-1, BUS-17, WRT-1, IFD-1, KARS-1, FAT-5, FAT-6, LON-1, GEI-17, HOG-1, NHR-23, DHS-28, BLMP-1, T02H6.11, RPS-17, NHR-61, RPL-22, PEPT-1, GLF-1, DIN-1, WRT-4, SWSN-1, D1007.5, WRT-6, SMA-10, C34E7.4, C14B9.2, SMA-1</t>
  </si>
  <si>
    <t>GO:0046394~carboxylic acid biosynthetic process</t>
  </si>
  <si>
    <t>GO:0046906~tetrapyrrole binding</t>
  </si>
  <si>
    <t>GO:0046914~transition metal ion binding</t>
  </si>
  <si>
    <t>F22B8.7, CYP-13A8, ZK1240.1, NHR-30, NHR-74, F53E10.1, CYP-29A2, NHR-61, CYP-25A3, CYP-25A1, CYP-37A1, CYP-25A2, CYP-13A3, CYP-36A1, CYP-13A1, CYP-35B1, F43C11.8, CYP-33D3, CYP-33B1, CYP-13A10, D2063.1, FAT-6</t>
  </si>
  <si>
    <t>GO:0048037~cofactor binding</t>
  </si>
  <si>
    <t>C46H11.2, F13B12.4, F53E10.1, ACLY-2, ACBP-3, MEL-32, FMO-5, ACOX-3, GER-1, FMO-1, TAG-38, T01B11.2, EMB-8, T22F3.3, ECH-4, B0272.3, GPDH-2</t>
  </si>
  <si>
    <t>SUCL-1, C46H11.2, HDL-2, F53E10.1, ACLY-2, ACBP-3, MEL-32, F32D8.12, FMO-3, ACDH-1, GER-1, DAAO-1, TAG-38, T01B11.2, T22F3.3, ECH-4, B0272.3, GPDH-2</t>
  </si>
  <si>
    <t>GO:0048589~developmental growth</t>
  </si>
  <si>
    <t>ENOL-1, BUS-17, HAF-9, WRT-1, IFD-1, KARS-1, DPY-2, F23H12.5, FAT-5, FAT-6, LON-1, GEI-17, HOG-1, NHR-23, DHS-28, BLMP-1, T02H6.11, RPS-17, FAT-3, NHR-61, PNG-1, RPL-22, PEPT-1, GLF-1, DIN-1, WRT-4, SWSN-1, D1007.5, WRT-6, SMA-10, TFG-1, C34E7.4, C14B9.2, SMA-1</t>
  </si>
  <si>
    <t>GO:0048638~regulation of developmental growth</t>
  </si>
  <si>
    <t>GO:0048639~positive regulation of developmental growth</t>
  </si>
  <si>
    <t>ENOL-1, BUS-17, WRT-1, IFD-1, KARS-1, FAT-5, FAT-6, GEI-17, HOG-1, NHR-23, DHS-28, BLMP-1, T02H6.11, RPS-17, NHR-61, RPL-22, PEPT-1, GLF-1, DIN-1, WRT-4, SWSN-1, D1007.5, WRT-6, SMA-10, C34E7.4, C14B9.2, SMA-1</t>
  </si>
  <si>
    <t>GO:0051146~striated muscle cell differentiation</t>
  </si>
  <si>
    <t>GO:0051235~maintenance of location</t>
  </si>
  <si>
    <t>F58H1.6, EPS-8, LBP-5, DGN-1, HSP-4, UNC-68, R07B7.9, ACL-12, DAF-22, FAT-6, ELO-1, F42H10.6, C46H11.2, DHS-28, C03H5.4, F52B11.2, K02E10.4, CYP-29A2, ZK550.6, T23E1.1, GLF-1, CYP-35B1, ACBP-3, DIN-1, NHX-2, ERD-2, Y11D7A.9, LIPS-8, K09C4.5, COL-179, PRX-5, PFN-2, ZK1321.1, PFN-3, TRAM-1, CTL-2, TLN-1, TFG-1, F21H12.7, ECH-4, SFT-4, CLEC-227, ECH-1.1</t>
  </si>
  <si>
    <t>GO:0051651~maintenance of location in cell</t>
  </si>
  <si>
    <t>GO:0055001~muscle cell development</t>
  </si>
  <si>
    <t>GO:0055002~striated muscle cell development</t>
  </si>
  <si>
    <t>GO:0055114~oxidation-reduction process</t>
  </si>
  <si>
    <t>CYP-13A8, CYP-13A7, CYP-34A6, SQRD-1, CYP-13A3, CYP-13A1, CYP-34A1, C15B12.8, FAT-5, FAT-4, FAT-6, C46H11.2, DHS-28, F09F3.5, R05D8.9, FAT-1, FAT-3, GSTK-1, LET-721, ZK550.6, GSTO-1, F25D1.5, CYP-33D3, ACOX-3, EMB-8, GBH-1, CTL-2, B0272.3, FARD-1, GPDH-2, DPY-18, PDI-2, ECH-1.1, F12E12.11, DHS-16, CYP-37A1, CYP-14A2, CYP-33A1, F49E12.10, PHY-2, GER-1, ALH-4, CC8.2, DHS-2, M153.1, DHS-3, DHS-5, R08F11.7, DHS-23, DHS-20, CYP-29A3, B0303.3, T02H6.11, CYP-29A2, CYP-25A3, CYP-25A1, CYP-25A2, GLF-1, AMX-2, C32D5.12, CYP-35B2, CYP-23A1, CYP-35B1, CYP-33B1, FMO-5, FMO-1, CYP-13A10, D2063.1, CYP-13A12, T22F3.3, DAF-36, ECH-4, DRD-1</t>
  </si>
  <si>
    <t>CYP-34A6, CYP-37A1, CYP-13A3, CYP-36A1, CYP-13A1, C15B12.8, F32D8.12, ALH-4, DHS-2, DHS-3, DHS-23, FAT-4, C46H11.2, FAT-1, T02H6.11, CYP-29A2, FAT-3, CYP-25A3, CYP-25A1, CYP-25A2, C32D5.12, GSTO-1, CYP-35B1, CYP-33D3, CYP-33B1, CYP-33D1, ACDH-1, FMO-2, CYP-13A10, D2063.1, CTL-2, T22F3.3, DAF-36, B0272.3</t>
  </si>
  <si>
    <t>CYP-13A8, CYP-37A1, CYP-13A3, CYP-36A1, CYP-13A1, C15B12.8, CC8.2, DHS-2, DHS-3, FAT-4, FAT-6, C46H11.2, FAT-1, CYP-29A2, FAT-3, CYP-25A3, ZK550.6, CYP-25A1, CYP-25A2, C32D5.12, GSTO-1, CYP-35B1, CYP-33D3, CYP-33B1, FMO-2, CYP-13A10, D2063.1</t>
  </si>
  <si>
    <t>SUCL-1, CYP-34A6, CYP-37A1, CYP-36A1, C15B12.8, F32D8.12, PHY-2, GER-1, ALH-4, CC8.2, DHS-2, ALH-10, M153.1, DHS-3, FAT-5, DHOD-1, FAT-4, R08F11.7, FAT-6, C46H11.2, DHS-28, CYP-29A4, B0303.3, FAT-1, T02H6.11, CYP-29A2, FAT-3, PNG-1, CYP-25A1, LET-721, CYP-25A2, GLF-1, C32D5.12, GSTO-1, CYP-35B1, CYP-33B1, FMO-3, CYP-33E1, ACDH-1, DAAO-1, GBH-1, CTL-2, T22F3.3, DAF-36, ECH-4, B0272.3, SOD-1, GPDH-2</t>
  </si>
  <si>
    <t>GO:0055120~striated muscle dense body</t>
  </si>
  <si>
    <t>GSNL-1, MADD-2, BRE-1, D2063.1, PFN-3, TLN-1, K08E3.5, PCK-1, PAT-4, ALP-1</t>
  </si>
  <si>
    <t>GO:0061061~muscle structure development</t>
  </si>
  <si>
    <t>HPO-28, VAB-10, NSTP-10, FAT-3, MLC-1, UNC-95, ACT-3, MUP-4, DIM-1, PAT-4, UNC-89, PFN-2, D2030.2, TTN-1, UNC-52, EMB-9, SOD-1, C27H6.9, SMA-1</t>
  </si>
  <si>
    <t>GO:0071688~striated muscle myosin thick filament assembly</t>
  </si>
  <si>
    <t>GO:0072330~monocarboxylic acid biosynthetic process</t>
  </si>
  <si>
    <t>INTERPRO</t>
  </si>
  <si>
    <t>IPR001128:Cytochrome P450</t>
  </si>
  <si>
    <t>CYP-13A8, CYP-29A3, CYP-13A7, CYP-29A2, CYP-25A3, CYP-34A6, CYP-25A1, CYP-37A1, CYP-25A2, CYP-13A3, CYP-14A2, CYP-35B2, CYP-23A1, CYP-13A1, CYP-34A1, CYP-35B1, CYP-33A1, CYP-33D3, CYP-33B1, CYP-13A10, CYP-13A12</t>
  </si>
  <si>
    <t>CYP-29A2, CYP-25A3, CYP-34A6, CYP-25A1, CYP-37A1, CYP-25A2, CYP-13A3, CYP-36A1, CYP-13A1, CYP-35B1, CYP-33D3, CYP-33B1, CYP-33D1, CYP-13A10</t>
  </si>
  <si>
    <t>CYP-33E1, CYP-29A4, CYP-29A2, CYP-34A6, CYP-25A1, CYP-37A1, CYP-25A2, CYP-36A1, CYP-35B1, CYP-33B1</t>
  </si>
  <si>
    <t>IPR001304:C-type lectin</t>
  </si>
  <si>
    <t>CLEC-29, CLEC-39, CLEC-57, CLEC-49, CLEC-221, CLEC-172, CLEC-150, CLEC-55, CLEC-227, CLEC-52</t>
  </si>
  <si>
    <t>CLEC-169, CLEC-70, CLEC-221, ZK1193.2, CLEC-170, CLEC-172, CLEC-29, CLEC-39, CLEC-47, CLEC-57, CLEC-38, CLEC-54, F28B4.3, CLEC-64, CLEC-75, CLEC-42, CLEC-55, CLEC-61, CLEC-227, CLEC-52, CLEC-218, CLEC-51</t>
  </si>
  <si>
    <t>IPR002035:von Willebrand factor, type A</t>
  </si>
  <si>
    <t>T19D12.3, CKU-70, CPNA-2, ZK1193.2, MUP-4, C24B9.3, T25G12.6, SEC-24.1, F28B4.3, CLEC-64, MUA-3, R10H10.3, CLEC-61, ROP-1, CLEC-218</t>
  </si>
  <si>
    <t>IPR002347:Glucose/ribitol dehydrogenase</t>
  </si>
  <si>
    <t>F12E12.11, DHS-19, DHS-28, DHS-18, R05D8.9, DHS-16, F25D1.5, DHS-2, DHS-3, DHS-5, F20G2.2, DHS-23, DHS-20</t>
  </si>
  <si>
    <t>IPR002401:Cytochrome P450, E-class, group I</t>
  </si>
  <si>
    <t>IPR005804:Fatty acid desaturase, type 1</t>
  </si>
  <si>
    <t>FAT-1, FAT-3, FAT-4</t>
  </si>
  <si>
    <t>IPR011038:Calycin-like</t>
  </si>
  <si>
    <t>LBP-1, LPR-3, LPR-5, C52G5.2, C28H8.5, LBP-5, LBP-3</t>
  </si>
  <si>
    <t>LBP-1, LPR-3, LPR-5, C52G5.2, C28H8.5, LBP-5, LBP-6</t>
  </si>
  <si>
    <t>IPR013098:Immunoglobulin I-set</t>
  </si>
  <si>
    <t>UNC-89, TTN-1, UNC-52, SMA-10, LAD-2, OIG-2, DIM-1, ZIG-12</t>
  </si>
  <si>
    <t>IPR016040:NAD(P)-binding domain</t>
  </si>
  <si>
    <t>F12E12.11, DHS-19, DHS-18, DHS-16, C01F1.3, Y50D4B.2, BRE-1, GER-1, DHS-2, M153.1, DHS-3, DHS-5, F20G2.2, DHS-23, DHS-20, DHS-28, R05D8.9, GALE-1, C32D5.12, ACLY-2, F25D1.5, D2063.1, B0272.3, Y71G12B.6, FARD-1, GPDH-2, ECH-1.1</t>
  </si>
  <si>
    <t>DHS-19, DHS-2, D2063.1, DHS-3, C55A6.3, DHS-23, C32D5.12, B0272.3, ACLY-2</t>
  </si>
  <si>
    <t>IPR016186:C-type lectin-like</t>
  </si>
  <si>
    <t>IPR016187:C-type lectin fold</t>
  </si>
  <si>
    <t>CLEC-169, CLEC-70, CLEC-221, ZK1193.2, CLEC-170, CLEC-172, CLEC-29, CLEC-39, CLEC-47, CLEC-57, CLEC-38, EMB-9, CLEC-54, F28B4.3, CLEC-64, CLEC-75, CLEC-42, CLEC-55, CLEC-61, CLEC-227, CLEC-52, CLEC-218, CLEC-51</t>
  </si>
  <si>
    <t>IPR017972:Cytochrome P450, conserved site</t>
  </si>
  <si>
    <t>CYP-13A8, CYP-29A3, CYP-13A7, CYP-25A3, CYP-34A6, CYP-25A1, CYP-37A1, CYP-25A2, CYP-13A3, CYP-14A2, CYP-35B2, CYP-23A1, CYP-13A1, CYP-34A1, CYP-35B1, CYP-33A1, CYP-33D3, CYP-33B1, CYP-13A10, CYP-13A12</t>
  </si>
  <si>
    <t>CYP-25A3, CYP-34A6, CYP-25A1, CYP-37A1, CYP-25A2, CYP-13A3, CYP-36A1, CYP-13A1, CYP-35B1, CYP-33D3, CYP-33B1, CYP-33D1, CYP-13A10</t>
  </si>
  <si>
    <t>CYP-13A8, CYP-13A10, CYP-25A3, CYP-25A1, CYP-37A1, CYP-25A2, CYP-13A3, CYP-36A1, CYP-35B1, CYP-13A1, CYP-33D3, CYP-33B1</t>
  </si>
  <si>
    <t>IPR020846:Major facilitator superfamily domain</t>
  </si>
  <si>
    <t>T19D12.10, C44C10.3, Y39D8A.1, Y39B6A.27, SRSX-34, F14D7.6, B0554.5, CLN-3.1, C25E10.4, T28H11.8</t>
  </si>
  <si>
    <t>IPR020904:Short-chain dehydrogenase/reductase, conserved site</t>
  </si>
  <si>
    <t>F12E12.11, DHS-28, DHS-2, R05D8.9, DHS-16, DHS-3, DHS-23, DHS-20, F25D1.5</t>
  </si>
  <si>
    <t>Significant funtional terms under treatment with community wastewater</t>
  </si>
  <si>
    <t>Significant funtional terms under treatment with Hospital wastewater</t>
  </si>
  <si>
    <t>Significant funtional terms under treatment with hospital wastewater</t>
  </si>
  <si>
    <t>Significant funtional terms under treatment with wastewater treatemnet plant influent</t>
  </si>
  <si>
    <t>Significant funtional terms under treatment with nursing home wastewater</t>
  </si>
  <si>
    <t>IPR016638:Uncharacterised protein family UPF0376</t>
  </si>
  <si>
    <t>C17B7.4, C17B7.15, T20D4.11, T28A11.3, T20D4.15, T28A11.25, T28A11.16, T28A11.19, T28A11.2, C36C5.5</t>
  </si>
  <si>
    <t>IPR002542:Domain of unknown function DUF19</t>
  </si>
  <si>
    <t>C17B7.4, C17B7.15, T20D4.11, D1086.2, T28A11.3, T20D4.15, Y43F8B.11, T28A11.25, T28A11.16, T28A11.19, T28A11.2, C36C5.5</t>
  </si>
  <si>
    <t>cel00230:Purine metabolism</t>
  </si>
  <si>
    <t>RPAC-19, PDE-3, ZK697.8, RPC-2, RPOA-12, LET-611, T19B4.3, GCY-3, PDE-6, PPAT-1, PDE-4</t>
  </si>
  <si>
    <t>RPAC-19, AHCY-1, RPC-2, RPOA-12, GLNA-3, ASM-1, DHS-13, LET-611, ALH-12, PSD-1, ZK1058.3, MLCD-1, Y39G8B.1, W02H5.8, T19B4.3, F08F8.7, GCST-1, PPAT-1, GDH-1, UPP-1, SMS-3, MMCM-1, ZK697.8, IVD-1, Y71H2AM.4, CDD-1, HALY-1</t>
  </si>
  <si>
    <t>IPR019425:7TM GPCR, serpentine receptor class t (Srt)</t>
  </si>
  <si>
    <t>SRT-4, SRT-45, SRT-47, SRT-41, Y57G11C.30, SRT-42</t>
  </si>
  <si>
    <t>IPR003582:Metridin-like ShK toxin</t>
  </si>
  <si>
    <t>F01D5.1, F23B12.4, Y46H3D.8, C14C6.5, T06C12.14, F49F1.5, ZK218.1</t>
  </si>
  <si>
    <t>RPAC-19, ZK697.8, RPC-2, RPOA-12, PPAT-1</t>
  </si>
  <si>
    <t>cel00240:Pyrimidine metabolism</t>
  </si>
  <si>
    <t>RPAC-19, RPC-2, RPOA-12, UPP-1</t>
  </si>
  <si>
    <t>cel03020:RNA polymerase</t>
  </si>
  <si>
    <t>RPAC-19, RPC-2, RPOA-12</t>
  </si>
  <si>
    <t>RPAC-19, ZK697.8, RPC-2, RPOA-12, UPP-1, PPAT-1, ZK1058.3</t>
  </si>
  <si>
    <t>ID</t>
  </si>
  <si>
    <t>Gene Name</t>
  </si>
  <si>
    <t>GOTERM_BP_DIRECT</t>
  </si>
  <si>
    <t>cgh-1</t>
  </si>
  <si>
    <t>ATP-dependent RNA helicase cgh-1(cgh-1)</t>
  </si>
  <si>
    <t>GO:0000003~reproduction,GO:0002119~nematode larval development,GO:0006898~receptor-mediated endocytosis,GO:0006915~apoptotic process,GO:0007052~mitotic spindle organization,GO:0007275~multicellular organism development,GO:0007276~gamete generation,GO:0007283~spermatogenesis,GO:0008340~determination of adult lifespan,GO:0009792~embryo development ending in birth or egg hatching,GO:0010501~RNA secondary structure unwinding,GO:0016071~mRNA metabolic process,GO:0017148~negative regulation of translation,GO:0030154~cell differentiation,GO:0033962~cytoplasmic mRNA processing body assembly,GO:0040035~hermaphrodite genitalia development,GO:0043066~negative regulation of apoptotic process,GO:0048477~oogenesis,</t>
  </si>
  <si>
    <t>cdc-26</t>
  </si>
  <si>
    <t>Anaphase-promoting complex subunit CDC26(cdc-26)</t>
  </si>
  <si>
    <t>GO:0000003~reproduction,GO:0006915~apoptotic process,GO:0007049~cell cycle,GO:0007067~mitotic nuclear division,GO:0007275~multicellular organism development,GO:0008406~gonad development,GO:0009792~embryo development ending in birth or egg hatching,GO:0016477~cell migration,GO:0016567~protein ubiquitination,GO:0048477~oogenesis,GO:0051301~cell division,GO:0051321~meiotic cell cycle,</t>
  </si>
  <si>
    <t>dars-1</t>
  </si>
  <si>
    <t>Aspartate--tRNA ligase, cytoplasmic(dars-1)</t>
  </si>
  <si>
    <t>GO:0000003~reproduction,GO:0002119~nematode larval development,GO:0006412~translation,GO:0006418~tRNA aminoacylation for protein translation,GO:0006422~aspartyl-tRNA aminoacylation,GO:0006898~receptor-mediated endocytosis,GO:0006915~apoptotic process,GO:0009792~embryo development ending in birth or egg hatching,</t>
  </si>
  <si>
    <t>crm-1</t>
  </si>
  <si>
    <t>CRiM (Cysteine Rich motor neuron protein) homolog(crm-1)</t>
  </si>
  <si>
    <t>GO:0000003~reproduction,GO:0001558~regulation of cell growth,GO:0010951~negative regulation of endopeptidase activity,GO:0018996~molting cycle, collagen and cuticulin-based cuticle,GO:0040018~positive regulation of multicellular organism growth,</t>
  </si>
  <si>
    <t>cav-1</t>
  </si>
  <si>
    <t>Caveolin(cav-1)</t>
  </si>
  <si>
    <t>GO:0000003~reproduction,GO:0007126~meiotic nuclear division,GO:0007265~Ras protein signal transduction,GO:0019915~lipid storage,GO:0040007~growth,GO:0040011~locomotion,GO:0046662~regulation of oviposition,GO:0070836~caveola assembly,</t>
  </si>
  <si>
    <t>sqv-5</t>
  </si>
  <si>
    <t>Chondroitin sulfate synthase sqv-5(sqv-5)</t>
  </si>
  <si>
    <t>GO:0000003~reproduction,GO:0002009~morphogenesis of an epithelium,GO:0008152~metabolic process,GO:0008406~gonad development,GO:0009792~embryo development ending in birth or egg hatching,GO:0016477~cell migration,GO:0018991~oviposition,GO:0040025~vulval development,GO:0048477~oogenesis,</t>
  </si>
  <si>
    <t>deb-1</t>
  </si>
  <si>
    <t>DEnse Body(deb-1)</t>
  </si>
  <si>
    <t>GO:0000003~reproduction,GO:0007016~cytoskeletal anchoring at plasma membrane,GO:0007155~cell adhesion,GO:0008406~gonad development,GO:0009792~embryo development ending in birth or egg hatching,GO:0030163~protein catabolic process,GO:0061199~striated muscle contraction involved in embryonic body morphogenesis,</t>
  </si>
  <si>
    <t>cap-2</t>
  </si>
  <si>
    <t>F-actin-capping protein subunit beta(cap-2)</t>
  </si>
  <si>
    <t>GO:0000003~reproduction,GO:0000578~embryonic axis specification,GO:0000902~cell morphogenesis,GO:0002119~nematode larval development,GO:0009792~embryo development ending in birth or egg hatching,GO:0010171~body morphogenesis,GO:0010591~regulation of lamellipodium assembly,GO:0030036~actin cytoskeleton organization,GO:0035046~pronuclear migration,GO:0040007~growth,GO:0040022~feminization of hermaphroditic germ-line,GO:0040035~hermaphrodite genitalia development,GO:0051016~barbed-end actin filament capping,GO:0051490~negative regulation of filopodium assembly,GO:0051693~actin filament capping,</t>
  </si>
  <si>
    <t>gfat-2</t>
  </si>
  <si>
    <t>Glutamine-Fructose 6-phosphate AminoTransferase homolog(gfat-2)</t>
  </si>
  <si>
    <t>GO:0000003~reproduction,GO:0002119~nematode larval development,GO:0005975~carbohydrate metabolic process,GO:0006002~fructose 6-phosphate metabolic process,GO:0006047~UDP-N-acetylglucosamine metabolic process,GO:0006915~apoptotic process,GO:0009792~embryo development ending in birth or egg hatching,GO:1901137~carbohydrate derivative biosynthetic process,</t>
  </si>
  <si>
    <t>hars-1</t>
  </si>
  <si>
    <t>Histidine--tRNA ligase(hars-1)</t>
  </si>
  <si>
    <t>GO:0000003~reproduction,GO:0000122~negative regulation of transcription from RNA polymerase II promoter,GO:0002119~nematode larval development,GO:0006412~translation,GO:0006427~histidyl-tRNA aminoacylation,GO:0006898~receptor-mediated endocytosis,GO:0007281~germ cell development,GO:0009792~embryo development ending in birth or egg hatching,GO:0032543~mitochondrial translation,GO:0040018~positive regulation of multicellular organism growth,</t>
  </si>
  <si>
    <t>madf-11</t>
  </si>
  <si>
    <t>MADF domain transcription factor(madf-11)</t>
  </si>
  <si>
    <t>GO:0000003~reproduction,</t>
  </si>
  <si>
    <t>wee-1.3</t>
  </si>
  <si>
    <t>Membrane-associated tyrosine-and threonine-specific cdc2-inhibitory kinase wee-1.3(wee-1.3)</t>
  </si>
  <si>
    <t>GO:0000003~reproduction,GO:0001556~oocyte maturation,GO:0002119~nematode larval development,GO:0006468~protein phosphorylation,GO:0006898~receptor-mediated endocytosis,GO:0007049~cell cycle,GO:0007275~multicellular organism development,GO:0007283~spermatogenesis,GO:0009790~embryo development,GO:0009792~embryo development ending in birth or egg hatching,GO:0016310~phosphorylation,GO:0019915~lipid storage,GO:0030154~cell differentiation,GO:0048477~oogenesis,GO:0071901~negative regulation of protein serine/threonine kinase activity,GO:1904145~negative regulation of meiotic cell cycle process involved in oocyte maturation,</t>
  </si>
  <si>
    <t>mrpl-22</t>
  </si>
  <si>
    <t>Mitochondrial Ribosomal Protein, Large(mrpl-22)</t>
  </si>
  <si>
    <t>GO:0000003~reproduction,GO:0002119~nematode larval development,GO:0006412~translation,GO:0009792~embryo development ending in birth or egg hatching,</t>
  </si>
  <si>
    <t>egl-15</t>
  </si>
  <si>
    <t>Myoblast growth factor receptor egl-15(egl-15)</t>
  </si>
  <si>
    <t>GO:0000003~reproduction,GO:0002119~nematode larval development,GO:0006468~protein phosphorylation,GO:0006898~receptor-mediated endocytosis,GO:0007517~muscle organ development,GO:0008543~fibroblast growth factor receptor signaling pathway,GO:0009792~embryo development ending in birth or egg hatching,GO:0016310~phosphorylation,GO:0016477~cell migration,GO:0018108~peptidyl-tyrosine phosphorylation,GO:0018991~oviposition,GO:0030163~protein catabolic process,GO:0031344~regulation of cell projection organization,GO:0032940~secretion by cell,GO:0040011~locomotion,GO:0040035~hermaphrodite genitalia development,GO:0043652~engulfment of apoptotic cell,GO:0048546~digestive tract morphogenesis,</t>
  </si>
  <si>
    <t>perm-2</t>
  </si>
  <si>
    <t>PERMeable eggshell(perm-2)</t>
  </si>
  <si>
    <t>GO:0000003~reproduction,GO:0009792~embryo development ending in birth or egg hatching,</t>
  </si>
  <si>
    <t>mrps-18C</t>
  </si>
  <si>
    <t>Putative 39S ribosomal protein L3, mitochondrial(mrps-18C)</t>
  </si>
  <si>
    <t>GO:0000003~reproduction,GO:0002119~nematode larval development,GO:0006412~translation,GO:0006898~receptor-mediated endocytosis,GO:0009792~embryo development ending in birth or egg hatching,</t>
  </si>
  <si>
    <t>rab-18</t>
  </si>
  <si>
    <t>Ras-related protein Rab-18(rab-18)</t>
  </si>
  <si>
    <t>GO:0000003~reproduction,GO:0002119~nematode larval development,GO:0006810~transport,GO:0007264~small GTPase mediated signal transduction,GO:0007281~germ cell development,GO:0009792~embryo development ending in birth or egg hatching,GO:0015031~protein transport,GO:0034389~lipid particle organization,GO:0040020~regulation of meiotic nuclear division,GO:0040022~feminization of hermaphroditic germ-line,GO:0042127~regulation of cell proliferation,</t>
  </si>
  <si>
    <t>skr-18</t>
  </si>
  <si>
    <t>SKp1 Related (ubiquitin ligase complex component)(skr-18)</t>
  </si>
  <si>
    <t>GO:0000003~reproduction,GO:0006511~ubiquitin-dependent protein catabolic process,GO:0006898~receptor-mediated endocytosis,GO:0040011~locomotion,GO:0040035~hermaphrodite genitalia development,</t>
  </si>
  <si>
    <t>skr-1</t>
  </si>
  <si>
    <t>Skp1-related protein(skr-1)</t>
  </si>
  <si>
    <t>GO:0000003~reproduction,GO:0002119~nematode larval development,GO:0006511~ubiquitin-dependent protein catabolic process,GO:0006898~receptor-mediated endocytosis,GO:0007275~multicellular organism development,GO:0007399~nervous system development,GO:0008340~determination of adult lifespan,GO:0008406~gonad development,GO:0009792~embryo development ending in birth or egg hatching,GO:0010826~negative regulation of centrosome duplication,GO:0016246~RNA interference,GO:0016477~cell migration,GO:0031647~regulation of protein stability,GO:0040035~hermaphrodite genitalia development,GO:0043065~positive regulation of apoptotic process,GO:0043518~negative regulation of DNA damage response, signal transduction by p53 class mediator,GO:0045132~meiotic chromosome segregation,GO:0046660~female sex differentiation,GO:1902230~negative regulation of intrinsic apoptotic signaling pathway in response to DNA damage,</t>
  </si>
  <si>
    <t>F57B10.8</t>
  </si>
  <si>
    <t>hypothetical protein(F57B10.8)</t>
  </si>
  <si>
    <t>GO:0000003~reproduction,GO:0000447~endonucleolytic cleavage in ITS1 to separate SSU-rRNA from 5.8S rRNA and LSU-rRNA from tricistronic rRNA transcript (SSU-rRNA, 5.8S rRNA, LSU-rRNA),GO:0000472~endonucleolytic cleavage to generate mature 5'-end of SSU-rRNA from (SSU-rRNA, 5.8S rRNA, LSU-rRNA),GO:0000480~endonucleolytic cleavage in 5'-ETS of tricistronic rRNA transcript (SSU-rRNA, 5.8S rRNA, LSU-rRNA),GO:0002119~nematode larval development,GO:0006898~receptor-mediated endocytosis,GO:0034462~small-subunit processome assembly,GO:0040011~locomotion,GO:0040035~hermaphrodite genitalia development,</t>
  </si>
  <si>
    <t>T22H9.1</t>
  </si>
  <si>
    <t>hypothetical protein(T22H9.1)</t>
  </si>
  <si>
    <t>GO:0000003~reproduction,GO:0000462~maturation of SSU-rRNA from tricistronic rRNA transcript (SSU-rRNA, 5.8S rRNA, LSU-rRNA),GO:0000469~cleavage involved in rRNA processing,GO:0002119~nematode larval development,GO:0006364~rRNA processing,GO:0006898~receptor-mediated endocytosis,GO:0009792~embryo development ending in birth or egg hatching,GO:0042254~ribosome biogenesis,</t>
  </si>
  <si>
    <t>T26A8.4</t>
  </si>
  <si>
    <t>hypothetical protein(T26A8.4)</t>
  </si>
  <si>
    <t>GO:0000003~reproduction,GO:0002119~nematode larval development,GO:0009792~embryo development ending in birth or egg hatching,GO:0040011~locomotion,GO:0040018~positive regulation of multicellular organism growth,GO:0040035~hermaphrodite genitalia development,</t>
  </si>
  <si>
    <t>Y111B2A.12</t>
  </si>
  <si>
    <t>hypothetical protein(Y111B2A.12)</t>
  </si>
  <si>
    <t>GO:0000003~reproduction,GO:0002119~nematode larval development,GO:0006898~receptor-mediated endocytosis,GO:0009792~embryo development ending in birth or egg hatching,GO:0040018~positive regulation of multicellular organism growth,GO:0040035~hermaphrodite genitalia development,GO:0042273~ribosomal large subunit biogenesis,GO:0071688~striated muscle myosin thick filament assembly,</t>
  </si>
  <si>
    <t>Y17G7B.20</t>
  </si>
  <si>
    <t>hypothetical protein(Y17G7B.20)</t>
  </si>
  <si>
    <t>GO:0000003~reproduction,GO:0010171~body morphogenesis,GO:0040018~positive regulation of multicellular organism growth,</t>
  </si>
  <si>
    <t>Y47G6A.14</t>
  </si>
  <si>
    <t>hypothetical protein(Y47G6A.14)</t>
  </si>
  <si>
    <t>Y49E10.21</t>
  </si>
  <si>
    <t>hypothetical protein(Y49E10.21)</t>
  </si>
  <si>
    <t>GO:0000003~reproduction,GO:0006898~receptor-mediated endocytosis,GO:0009792~embryo development ending in birth or egg hatching,GO:0010171~body morphogenesis,GO:0032940~secretion by cell,GO:0040011~locomotion,GO:0040035~hermaphrodite genitalia development,</t>
  </si>
  <si>
    <t>Y51H1A.3</t>
  </si>
  <si>
    <t>hypothetical protein(Y51H1A.3)</t>
  </si>
  <si>
    <t>GO:0000003~reproduction,GO:0009792~embryo development ending in birth or egg hatching,GO:0018996~molting cycle, collagen and cuticulin-based cuticle,GO:0055114~oxidation-reduction process,</t>
  </si>
  <si>
    <t>Y54E10BR.4</t>
  </si>
  <si>
    <t>hypothetical protein(Y54E10BR.4)</t>
  </si>
  <si>
    <t>GO:0000003~reproduction,GO:0000469~cleavage involved in rRNA processing,GO:0002119~nematode larval development,GO:0006898~receptor-mediated endocytosis,GO:0008340~determination of adult lifespan,GO:0030490~maturation of SSU-rRNA,GO:0040035~hermaphrodite genitalia development,GO:0071688~striated muscle myosin thick filament assembly,GO:0090502~RNA phosphodiester bond hydrolysis, endonucleolytic,</t>
  </si>
  <si>
    <t>egl-26</t>
  </si>
  <si>
    <t>hypothetical protein(egl-26)</t>
  </si>
  <si>
    <t>GO:0000003~reproduction,GO:0000902~cell morphogenesis,GO:0002119~nematode larval development,GO:0009792~embryo development ending in birth or egg hatching,GO:0018991~oviposition,GO:0030163~protein catabolic process,GO:0040025~vulval development,</t>
  </si>
  <si>
    <t>hpo-27</t>
  </si>
  <si>
    <t>hypothetical protein(hpo-27)</t>
  </si>
  <si>
    <t>syp-2</t>
  </si>
  <si>
    <t>hypothetical protein(syp-2)</t>
  </si>
  <si>
    <t>GO:0000003~reproduction,GO:0007126~meiotic nuclear division,GO:0007130~synaptonemal complex assembly,GO:0009792~embryo development ending in birth or egg hatching,GO:0010845~positive regulation of reciprocal meiotic recombination,GO:0045132~meiotic chromosome segregation,</t>
  </si>
  <si>
    <t>cif-1</t>
  </si>
  <si>
    <t>COP9/Signalosome and eIF3 complex-shared subunit 1(cif-1)</t>
  </si>
  <si>
    <t>GO:0000003~reproduction,GO:0000338~protein deneddylation,GO:0001731~formation of translation preinitiation complex,GO:0002183~cytoplasmic translational initiation,GO:0006412~translation,GO:0006413~translational initiation,GO:0006446~regulation of translational initiation,GO:0007275~multicellular organism development,GO:0009792~embryo development ending in birth or egg hatching,GO:0030154~cell differentiation,GO:0048477~oogenesis,</t>
  </si>
  <si>
    <t>dao-5</t>
  </si>
  <si>
    <t>Dauer or Aging adult Overexpression(dao-5)</t>
  </si>
  <si>
    <t>GO:0000003~reproduction,GO:0002119~nematode larval development,GO:0007126~meiotic nuclear division,GO:0008286~insulin receptor signaling pathway,GO:0008340~determination of adult lifespan,GO:0009303~rRNA transcription,GO:0009792~embryo development ending in birth or egg hatching,GO:0010171~body morphogenesis,GO:0040011~locomotion,GO:0040024~dauer larval development,GO:0040035~hermaphrodite genitalia development,GO:0045132~meiotic chromosome segregation,</t>
  </si>
  <si>
    <t>gld-2</t>
  </si>
  <si>
    <t>Poly(A) RNA polymerase gld-2(gld-2)</t>
  </si>
  <si>
    <t>GO:0000003~reproduction,GO:0006397~mRNA processing,GO:0006898~receptor-mediated endocytosis,GO:0006915~apoptotic process,GO:0006997~nucleus organization,GO:0007275~multicellular organism development,GO:0009792~embryo development ending in birth or egg hatching,GO:0040007~growth,GO:0040020~regulation of meiotic nuclear division,GO:0040035~hermaphrodite genitalia development,GO:0042127~regulation of cell proliferation,GO:0043631~RNA polyadenylation,GO:0051302~regulation of cell division,GO:0051321~meiotic cell cycle,</t>
  </si>
  <si>
    <t>cchl-1</t>
  </si>
  <si>
    <t>Probable cytochrome c-type heme lyase(cchl-1)</t>
  </si>
  <si>
    <t>GO:0000003~reproduction,GO:0002119~nematode larval development,GO:0006898~receptor-mediated endocytosis,GO:0008152~metabolic process,GO:0008340~determination of adult lifespan,GO:0009792~embryo development ending in birth or egg hatching,GO:0018996~molting cycle, collagen and cuticulin-based cuticle,</t>
  </si>
  <si>
    <t>arch-1</t>
  </si>
  <si>
    <t>Protein archease-like(arch-1)</t>
  </si>
  <si>
    <t>GO:0000003~reproduction,GO:0002119~nematode larval development,GO:0006388~tRNA splicing, via endonucleolytic cleavage and ligation,GO:0008033~tRNA processing,GO:0040035~hermaphrodite genitalia development,</t>
  </si>
  <si>
    <t>rpoa-49</t>
  </si>
  <si>
    <t>RNA POlymerase I (A) subunit(rpoa-49)</t>
  </si>
  <si>
    <t>GO:0000003~reproduction,GO:0002119~nematode larval development,GO:0006351~transcription, DNA-templated,GO:0006360~transcription from RNA polymerase I promoter,GO:0006898~receptor-mediated endocytosis,GO:0040035~hermaphrodite genitalia development,</t>
  </si>
  <si>
    <t>rsks-1</t>
  </si>
  <si>
    <t>Ribosomal protein S6 kinase beta(rsks-1)</t>
  </si>
  <si>
    <t>GO:0000003~reproduction,GO:0002119~nematode larval development,GO:0006412~translation,GO:0006468~protein phosphorylation,GO:0007165~signal transduction,GO:0008340~determination of adult lifespan,GO:0010628~positive regulation of gene expression,GO:0016310~phosphorylation,GO:0035556~intracellular signal transduction,GO:2000786~positive regulation of autophagosome assembly,</t>
  </si>
  <si>
    <t>suco-1</t>
  </si>
  <si>
    <t>SUn (SUN) domain Containing Ossification factor homolog(suco-1)</t>
  </si>
  <si>
    <t>GO:0000003~reproduction,GO:0006898~receptor-mediated endocytosis,GO:0010171~body morphogenesis,GO:0032940~secretion by cell,</t>
  </si>
  <si>
    <t>tcer-1</t>
  </si>
  <si>
    <t>TransCription Elongation Regulator homolog(tcer-1)</t>
  </si>
  <si>
    <t>GO:0000003~reproduction,GO:0002119~nematode larval development,GO:0009792~embryo development ending in birth or egg hatching,GO:0010171~body morphogenesis,GO:0016246~RNA interference,GO:0040011~locomotion,GO:0040020~regulation of meiotic nuclear division,GO:0040035~hermaphrodite genitalia development,GO:0042127~regulation of cell proliferation,</t>
  </si>
  <si>
    <t>K01G5.10</t>
  </si>
  <si>
    <t>hypothetical protein(K01G5.10)</t>
  </si>
  <si>
    <t>GO:0000003~reproduction,GO:0002119~nematode larval development,GO:0007281~germ cell development,GO:0008152~metabolic process,GO:0009792~embryo development ending in birth or egg hatching,GO:0040020~regulation of meiotic nuclear division,GO:0042127~regulation of cell proliferation,</t>
  </si>
  <si>
    <t>K06A5.2</t>
  </si>
  <si>
    <t>hypothetical protein(K06A5.2)</t>
  </si>
  <si>
    <t>GO:0000003~reproduction,GO:0007126~meiotic nuclear division,GO:0009792~embryo development ending in birth or egg hatching,GO:0051301~cell division,</t>
  </si>
  <si>
    <t>hpo-34</t>
  </si>
  <si>
    <t>hypothetical protein(hpo-34)</t>
  </si>
  <si>
    <t>GO:0000003~reproduction,GO:0010171~body morphogenesis,</t>
  </si>
  <si>
    <t>his-32</t>
  </si>
  <si>
    <t>Histone H3(his-32)</t>
  </si>
  <si>
    <t>GO:0000003~reproduction,GO:0002119~nematode larval development,GO:0006334~nucleosome assembly,GO:0009792~embryo development ending in birth or egg hatching,</t>
  </si>
  <si>
    <t>lsm-5</t>
  </si>
  <si>
    <t>LSM Sm-like protein(lsm-5)</t>
  </si>
  <si>
    <t>GO:0000003~reproduction,GO:0000398~mRNA splicing, via spliceosome,GO:0000956~nuclear-transcribed mRNA catabolic process,GO:0006915~apoptotic process,GO:0009792~embryo development ending in birth or egg hatching,GO:0040020~regulation of meiotic nuclear division,GO:0042127~regulation of cell proliferation,</t>
  </si>
  <si>
    <t>nono-1</t>
  </si>
  <si>
    <t>NONO (conserved nuclear protein, aka PSF) homolog(nono-1)</t>
  </si>
  <si>
    <t>GO:0000003~reproduction,GO:0000398~mRNA splicing, via spliceosome,GO:0002119~nematode larval development,GO:0006355~regulation of transcription, DNA-templated,GO:0040007~growth,GO:0040027~negative regulation of vulval development,</t>
  </si>
  <si>
    <t>asb-2</t>
  </si>
  <si>
    <t>ATP Synthase B homolog(asb-2)</t>
  </si>
  <si>
    <t>act-1</t>
  </si>
  <si>
    <t>Actin-1(act-1)</t>
  </si>
  <si>
    <t>act-3</t>
  </si>
  <si>
    <t>Actin-3(act-3)</t>
  </si>
  <si>
    <t>Adenomatous polyposis coli protein-related protein 1(apr-1)</t>
  </si>
  <si>
    <t>alh-4</t>
  </si>
  <si>
    <t>Aldehyde dehydrogenase(alh-4)</t>
  </si>
  <si>
    <t>blmp-1</t>
  </si>
  <si>
    <t>B lymphocyte-induced maturation protein 1 homolog(blmp-1)</t>
  </si>
  <si>
    <t>unc-52</t>
  </si>
  <si>
    <t>Basement membrane proteoglycan(unc-52)</t>
  </si>
  <si>
    <t>F56C11.6</t>
  </si>
  <si>
    <t>Carboxylic ester hydrolase(F56C11.6)</t>
  </si>
  <si>
    <t>emb-9</t>
  </si>
  <si>
    <t>Collagen alpha-1(IV) chain(emb-9)</t>
  </si>
  <si>
    <t>din-1</t>
  </si>
  <si>
    <t>Daf-12-interacting protein 1(din-1)</t>
  </si>
  <si>
    <t>fat-6</t>
  </si>
  <si>
    <t>Delta(9)-fatty-acid desaturase fat-6(fat-6)</t>
  </si>
  <si>
    <t>dgn-1</t>
  </si>
  <si>
    <t>DystroGlycaN(dgn-1)</t>
  </si>
  <si>
    <t>eps-8</t>
  </si>
  <si>
    <t>EPS (human endocytosis) related(eps-8)</t>
  </si>
  <si>
    <t>eef-1A.2</t>
  </si>
  <si>
    <t>Elongation factor 1-alpha(eef-1A.2)</t>
  </si>
  <si>
    <t>grl-17</t>
  </si>
  <si>
    <t>GRound-Like (grd related)(grl-17)</t>
  </si>
  <si>
    <t>hsp-4</t>
  </si>
  <si>
    <t>Heat Shock Protein(hsp-4)</t>
  </si>
  <si>
    <t>hsp-1</t>
  </si>
  <si>
    <t>Heat shock 70 kDa protein A(hsp-1)</t>
  </si>
  <si>
    <t>pat-4</t>
  </si>
  <si>
    <t>Integrin-linked protein kinase homolog pat-4(pat-4)</t>
  </si>
  <si>
    <t>lon-1</t>
  </si>
  <si>
    <t>LONg(lon-1)</t>
  </si>
  <si>
    <t>egg-6</t>
  </si>
  <si>
    <t>Leucine-rich repeat-containing protein egg-6(egg-6)</t>
  </si>
  <si>
    <t>kars-1</t>
  </si>
  <si>
    <t>Lysine--tRNA ligase(kars-1)</t>
  </si>
  <si>
    <t>emb-8</t>
  </si>
  <si>
    <t>NADPH--cytochrome P450 reductase(emb-8)</t>
  </si>
  <si>
    <t>ntl-4</t>
  </si>
  <si>
    <t>NOT-Like (yeast CCR4/NOT complex component)(ntl-4)</t>
  </si>
  <si>
    <t>nhx-2</t>
  </si>
  <si>
    <t>Na(+)/H(+) exchanger protein 2(nhx-2)</t>
  </si>
  <si>
    <t>ptr-4</t>
  </si>
  <si>
    <t>PaTched Related family(ptr-4)</t>
  </si>
  <si>
    <t>C14B9.2</t>
  </si>
  <si>
    <t>Probable protein disulfide-isomerase A4(C14B9.2)</t>
  </si>
  <si>
    <t>R53.4</t>
  </si>
  <si>
    <t>Putative ATP synthase subunit f, mitochondrial(R53.4)</t>
  </si>
  <si>
    <t>sft-4</t>
  </si>
  <si>
    <t>Surfeit locus protein 4 homolog(sft-4)</t>
  </si>
  <si>
    <t>tln-1</t>
  </si>
  <si>
    <t>TaLiN(tln-1)</t>
  </si>
  <si>
    <t>mua-3</t>
  </si>
  <si>
    <t>Transmembrane cell adhesion receptor mua-3(mua-3)</t>
  </si>
  <si>
    <t>mup-4</t>
  </si>
  <si>
    <t>Transmembrane matrix receptor MUP-4(mup-4)</t>
  </si>
  <si>
    <t>tsn-1</t>
  </si>
  <si>
    <t>Tudor Staphylococcal Nuclease homolog(tsn-1)</t>
  </si>
  <si>
    <t>vha-8</t>
  </si>
  <si>
    <t>Vacuolar H ATPase(vha-8)</t>
  </si>
  <si>
    <t>vgln-1</t>
  </si>
  <si>
    <t>ViGiLN homolog(vgln-1)</t>
  </si>
  <si>
    <t>zmp-2</t>
  </si>
  <si>
    <t>Zinc MetalloProtease(zmp-2)</t>
  </si>
  <si>
    <t>ptd-2</t>
  </si>
  <si>
    <t>disPaTcheD family(ptd-2)</t>
  </si>
  <si>
    <t>tfg-1</t>
  </si>
  <si>
    <t>human TFG related(tfg-1)</t>
  </si>
  <si>
    <t>C09H10.10</t>
  </si>
  <si>
    <t>hypothetical protein(C09H10.10)</t>
  </si>
  <si>
    <t>C46G7.1</t>
  </si>
  <si>
    <t>hypothetical protein(C46G7.1)</t>
  </si>
  <si>
    <t>E02H9.3</t>
  </si>
  <si>
    <t>hypothetical protein(E02H9.3)</t>
  </si>
  <si>
    <t>F01G10.9</t>
  </si>
  <si>
    <t>hypothetical protein(F01G10.9)</t>
  </si>
  <si>
    <t>F09F3.5</t>
  </si>
  <si>
    <t>hypothetical protein(F09F3.5)</t>
  </si>
  <si>
    <t>T02H6.11</t>
  </si>
  <si>
    <t>hypothetical protein(T02H6.11)</t>
  </si>
  <si>
    <t>T07A9.14</t>
  </si>
  <si>
    <t>hypothetical protein(T07A9.14)</t>
  </si>
  <si>
    <t>T23E1.1</t>
  </si>
  <si>
    <t>hypothetical protein(T23E1.1)</t>
  </si>
  <si>
    <t>Y38A10A.2</t>
  </si>
  <si>
    <t>hypothetical protein(Y38A10A.2)</t>
  </si>
  <si>
    <t>let-805</t>
  </si>
  <si>
    <t>hypothetical protein(let-805)</t>
  </si>
  <si>
    <t>spe-42</t>
  </si>
  <si>
    <t>hypothetical protein(spe-42)</t>
  </si>
  <si>
    <t>sec-24.1</t>
  </si>
  <si>
    <t>yeast SEC homolog(sec-24.1)</t>
  </si>
  <si>
    <t>GO:0000003~reproduction,GO:0002119~nematode larval development,GO:0008340~determination of adult lifespan,GO:0009792~embryo development ending in birth or egg hatching,GO:0015986~ATP synthesis coupled proton transport,</t>
  </si>
  <si>
    <t>GO:0000003~reproduction,GO:0000281~mitotic cytokinesis,GO:0000910~cytokinesis,GO:0002119~nematode larval development,GO:0006898~receptor-mediated endocytosis,GO:0007517~muscle organ development,GO:0009792~embryo development ending in birth or egg hatching,GO:0030036~actin cytoskeleton organization,GO:0030866~cortical actin cytoskeleton organization,GO:0040007~growth,GO:0040011~locomotion,GO:0040035~hermaphrodite genitalia development,GO:0040039~inductive cell migration,GO:0071688~striated muscle myosin thick filament assembly,</t>
  </si>
  <si>
    <t>GO:0000003~reproduction,GO:0000281~mitotic cytokinesis,GO:0000910~cytokinesis,GO:0002119~nematode larval development,GO:0006898~receptor-mediated endocytosis,GO:0009792~embryo development ending in birth or egg hatching,GO:0030866~cortical actin cytoskeleton organization,GO:0040007~growth,GO:0040011~locomotion,GO:0040035~hermaphrodite genitalia development,GO:0040039~inductive cell migration,GO:0071688~striated muscle myosin thick filament assembly,</t>
  </si>
  <si>
    <t>GO:0000003~reproduction,GO:0001708~cell fate specification,GO:0001714~endodermal cell fate specification,GO:0002119~nematode larval development,GO:0006810~transport,GO:0007026~negative regulation of microtubule depolymerization,GO:0007049~cell cycle,GO:0007052~mitotic spindle organization,GO:0007275~multicellular organism development,GO:0007389~pattern specification process,GO:0007492~endoderm development,GO:0008283~cell proliferation,GO:0008356~asymmetric cell division,GO:0009792~embryo development ending in birth or egg hatching,GO:0010171~body morphogenesis,GO:0015031~protein transport,GO:0016055~Wnt signaling pathway,GO:0016476~regulation of embryonic cell shape,GO:0030177~positive regulation of Wnt signaling pathway,GO:0030178~negative regulation of Wnt signaling pathway,GO:0030334~regulation of cell migration,GO:0035414~negative regulation of catenin import into nucleus,GO:0040011~locomotion,GO:0040025~vulval development,GO:0040027~negative regulation of vulval development,GO:0043652~engulfment of apoptotic cell,GO:0044333~Wnt signaling pathway involved in digestive tract morphogenesis,GO:0045595~regulation of cell differentiation,GO:0045732~positive regulation of protein catabolic process,GO:0045944~positive regulation of transcription from RNA polymerase II promoter,GO:0048557~embryonic digestive tract morphogenesis,GO:0048598~embryonic morphogenesis,GO:0048666~neuron development,GO:0051301~cell division,GO:0051782~negative regulation of cell division,GO:0090090~negative regulation of canonical Wnt signaling pathway,GO:2000057~negative regulation of Wnt signaling pathway involved in digestive tract morphogenesis,</t>
  </si>
  <si>
    <t>GO:0000003~reproduction,GO:0002119~nematode larval development,GO:0006081~cellular aldehyde metabolic process,GO:0008152~metabolic process,GO:0008340~determination of adult lifespan,GO:0009792~embryo development ending in birth or egg hatching,GO:0055114~oxidation-reduction process,</t>
  </si>
  <si>
    <t>GO:0000003~reproduction,GO:0000122~negative regulation of transcription from RNA polymerase II promoter,GO:0002119~nematode larval development,GO:0006351~transcription, DNA-templated,GO:0006355~regulation of transcription, DNA-templated,GO:0007275~multicellular organism development,GO:0008340~determination of adult lifespan,GO:0010171~body morphogenesis,GO:0040011~locomotion,GO:0040018~positive regulation of multicellular organism growth,GO:0040035~hermaphrodite genitalia development,GO:0043053~dauer entry,GO:0043652~engulfment of apoptotic cell,GO:0045684~positive regulation of epidermis development,GO:0045944~positive regulation of transcription from RNA polymerase II promoter,GO:1903355~negative regulation of distal tip cell migration,</t>
  </si>
  <si>
    <t>GO:0000003~reproduction,GO:0002119~nematode larval development,GO:0006898~receptor-mediated endocytosis,GO:0007517~muscle organ development,GO:0008340~determination of adult lifespan,GO:0008543~fibroblast growth factor receptor signaling pathway,GO:0009792~embryo development ending in birth or egg hatching,GO:0016358~dendrite development,GO:0016477~cell migration,GO:0018996~molting cycle, collagen and cuticulin-based cuticle,GO:0030163~protein catabolic process,GO:0030239~myofibril assembly,GO:0031581~hemidesmosome assembly,GO:0040011~locomotion,GO:0040017~positive regulation of locomotion,GO:0048644~muscle organ morphogenesis,GO:0061199~striated muscle contraction involved in embryonic body morphogenesis,GO:0071688~striated muscle myosin thick filament assembly,</t>
  </si>
  <si>
    <t>GO:0000003~reproduction,GO:0002119~nematode larval development,GO:0008152~metabolic process,GO:0009792~embryo development ending in birth or egg hatching,</t>
  </si>
  <si>
    <t>GO:0000003~reproduction,GO:0002119~nematode larval development,GO:0006898~receptor-mediated endocytosis,GO:0007517~muscle organ development,GO:0009792~embryo development ending in birth or egg hatching,GO:0030198~extracellular matrix organization,GO:0035188~hatching,GO:0040011~locomotion,GO:0040039~inductive cell migration,GO:0050714~positive regulation of protein secretion,GO:0071688~striated muscle myosin thick filament assembly,</t>
  </si>
  <si>
    <t>GO:0000003~reproduction,GO:0000398~mRNA splicing, via spliceosome,GO:0002119~nematode larval development,GO:0006351~transcription, DNA-templated,GO:0006355~regulation of transcription, DNA-templated,GO:0009792~embryo development ending in birth or egg hatching,GO:0010171~body morphogenesis,GO:0019915~lipid storage,GO:0030421~defecation,GO:0040018~positive regulation of multicellular organism growth,GO:0040026~positive regulation of vulval development,GO:0040027~negative regulation of vulval development,</t>
  </si>
  <si>
    <t>GO:0000003~reproduction,GO:0002119~nematode larval development,GO:0006629~lipid metabolic process,GO:0006631~fatty acid metabolic process,GO:0006633~fatty acid biosynthetic process,GO:0006636~unsaturated fatty acid biosynthetic process,GO:0006898~receptor-mediated endocytosis,GO:0007275~multicellular organism development,GO:0008340~determination of adult lifespan,GO:0009792~embryo development ending in birth or egg hatching,GO:0018991~oviposition,GO:0019915~lipid storage,GO:0040007~growth,GO:0040011~locomotion,GO:0040018~positive regulation of multicellular organism growth,GO:0042759~long-chain fatty acid biosynthetic process,GO:0045087~innate immune response,GO:0055114~oxidation-reduction process,</t>
  </si>
  <si>
    <t>GO:0000003~reproduction,GO:0002009~morphogenesis of an epithelium,GO:0007016~cytoskeletal anchoring at plasma membrane,GO:0035262~gonad morphogenesis,GO:0040017~positive regulation of locomotion,GO:0040039~inductive cell migration,GO:0048846~axon extension involved in axon guidance,</t>
  </si>
  <si>
    <t>GO:0000003~reproduction,GO:0002119~nematode larval development,GO:0006898~receptor-mediated endocytosis,GO:0009792~embryo development ending in birth or egg hatching,GO:0030421~defecation,GO:0040011~locomotion,GO:0040026~positive regulation of vulval development,GO:0040027~negative regulation of vulval development,GO:0045109~intermediate filament organization,GO:0045185~maintenance of protein location,GO:0048546~digestive tract morphogenesis,GO:0048598~embryonic morphogenesis,GO:0048730~epidermis morphogenesis,GO:0051016~barbed-end actin filament capping,GO:0051017~actin filament bundle assembly,</t>
  </si>
  <si>
    <t>GO:0000003~reproduction,GO:0002119~nematode larval development,GO:0006414~translational elongation,GO:0008340~determination of adult lifespan,GO:0009792~embryo development ending in birth or egg hatching,GO:0040007~growth,GO:0040011~locomotion,</t>
  </si>
  <si>
    <t>GO:0000003~reproduction,GO:0007276~gamete generation,</t>
  </si>
  <si>
    <t>GO:0000003~reproduction,GO:0002119~nematode larval development,GO:0006915~apoptotic process,GO:0009792~embryo development ending in birth or egg hatching,GO:0019915~lipid storage,GO:0030968~endoplasmic reticulum unfolded protein response,</t>
  </si>
  <si>
    <t>GO:0000003~reproduction,GO:0002119~nematode larval development,GO:0006898~receptor-mediated endocytosis,GO:0006915~apoptotic process,GO:0008340~determination of adult lifespan,GO:0009408~response to heat,GO:0009792~embryo development ending in birth or egg hatching,GO:0010171~body morphogenesis,GO:0040011~locomotion,GO:0042147~retrograde transport, endosome to Golgi,GO:0051729~germline cell cycle switching, mitotic to meiotic cell cycle,</t>
  </si>
  <si>
    <t>GO:0000003~reproduction,GO:0002119~nematode larval development,GO:0006468~protein phosphorylation,GO:0006898~receptor-mediated endocytosis,GO:0007155~cell adhesion,GO:0007229~integrin-mediated signaling pathway,GO:0008340~determination of adult lifespan,GO:0009792~embryo development ending in birth or egg hatching,GO:0010171~body morphogenesis,GO:0030163~protein catabolic process,GO:0030239~myofibril assembly,GO:0032956~regulation of actin cytoskeleton organization,GO:0040011~locomotion,GO:0045987~positive regulation of smooth muscle contraction,GO:0048815~hermaphrodite genitalia morphogenesis,GO:0060279~positive regulation of ovulation,GO:0061199~striated muscle contraction involved in embryonic body morphogenesis,GO:0071688~striated muscle myosin thick filament assembly,GO:1903356~positive regulation of distal tip cell migration,GO:1904901~positive regulation of myosin II filament organization,</t>
  </si>
  <si>
    <t>GO:0000003~reproduction,GO:0002119~nematode larval development,GO:0009792~embryo development ending in birth or egg hatching,GO:0032876~negative regulation of DNA endoreduplication,GO:0040010~positive regulation of growth rate,GO:0040015~negative regulation of multicellular organism growth,</t>
  </si>
  <si>
    <t>GO:0000003~reproduction,GO:0007411~axon guidance,GO:0009792~embryo development ending in birth or egg hatching,GO:0038179~neurotrophin signaling pathway,GO:0040011~locomotion,GO:0048477~oogenesis,</t>
  </si>
  <si>
    <t>GO:0000003~reproduction,GO:0001934~positive regulation of protein phosphorylation,GO:0002119~nematode larval development,GO:0006412~translation,GO:0006418~tRNA aminoacylation for protein translation,GO:0006430~lysyl-tRNA aminoacylation,GO:0008340~determination of adult lifespan,GO:0009792~embryo development ending in birth or egg hatching,GO:0010171~body morphogenesis,GO:0010629~negative regulation of gene expression,GO:0040018~positive regulation of multicellular organism growth,GO:0060378~regulation of brood size,GO:0061063~positive regulation of nematode larval development,</t>
  </si>
  <si>
    <t>GO:0000003~reproduction,GO:0002119~nematode larval development,GO:0008610~lipid biosynthetic process,GO:0009792~embryo development ending in birth or egg hatching,GO:0030703~eggshell formation,GO:0040007~growth,GO:0040011~locomotion,GO:0048477~oogenesis,GO:0055114~oxidation-reduction process,</t>
  </si>
  <si>
    <t>GO:0000003~reproduction,GO:0002119~nematode larval development,GO:0006810~transport,GO:0006811~ion transport,GO:0006812~cation transport,GO:0006814~sodium ion transport,GO:0006885~regulation of pH,GO:0008340~determination of adult lifespan,GO:0019915~lipid storage,GO:0035725~sodium ion transmembrane transport,GO:0040010~positive regulation of growth rate,GO:0040018~positive regulation of multicellular organism growth,GO:0043051~regulation of pharyngeal pumping,GO:0055085~transmembrane transport,GO:0090087~regulation of peptide transport,GO:1902600~hydrogen ion transmembrane transport,GO:2000193~positive regulation of fatty acid transport,</t>
  </si>
  <si>
    <t>GO:0000003~reproduction,GO:0002119~nematode larval development,GO:0006897~endocytosis,GO:0009792~embryo development ending in birth or egg hatching,GO:0010171~body morphogenesis,GO:0018996~molting cycle, collagen and cuticulin-based cuticle,GO:0040011~locomotion,GO:0043652~engulfment of apoptotic cell,GO:0045138~nematode male tail tip morphogenesis,</t>
  </si>
  <si>
    <t>GO:0000003~reproduction,GO:0006457~protein folding,GO:0008152~metabolic process,GO:0009792~embryo development ending in birth or egg hatching,GO:0030968~endoplasmic reticulum unfolded protein response,GO:0040018~positive regulation of multicellular organism growth,GO:0045454~cell redox homeostasis,</t>
  </si>
  <si>
    <t>GO:0000003~reproduction,GO:0002119~nematode larval development,GO:0006754~ATP biosynthetic process,GO:0006810~transport,GO:0006811~ion transport,GO:0009792~embryo development ending in birth or egg hatching,GO:0010171~body morphogenesis,GO:0015992~proton transport,GO:0040035~hermaphrodite genitalia development,</t>
  </si>
  <si>
    <t>GO:0000003~reproduction,GO:0002119~nematode larval development,GO:0009792~embryo development ending in birth or egg hatching,GO:0019915~lipid storage,GO:0032940~secretion by cell,GO:0040011~locomotion,GO:0040027~negative regulation of vulval development,GO:0040035~hermaphrodite genitalia development,GO:0042059~negative regulation of epidermal growth factor receptor signaling pathway,GO:1903364~positive regulation of cellular protein catabolic process,</t>
  </si>
  <si>
    <t>GO:0000003~reproduction,GO:0002119~nematode larval development,GO:0006898~receptor-mediated endocytosis,GO:0007016~cytoskeletal anchoring at plasma membrane,GO:0007155~cell adhesion,GO:0007229~integrin-mediated signaling pathway,GO:0007281~germ cell development,GO:0008406~gonad development,GO:0009792~embryo development ending in birth or egg hatching,GO:0010171~body morphogenesis,GO:0030163~protein catabolic process,GO:0030728~ovulation,GO:0040011~locomotion,GO:0040035~hermaphrodite genitalia development,GO:0040039~inductive cell migration,</t>
  </si>
  <si>
    <t>GO:0000003~reproduction,GO:0002119~nematode larval development,GO:0006915~apoptotic process,GO:0007155~cell adhesion,GO:0007160~cell-matrix adhesion,GO:0040011~locomotion,</t>
  </si>
  <si>
    <t>GO:0000003~reproduction,GO:0002119~nematode larval development,GO:0006898~receptor-mediated endocytosis,GO:0006915~apoptotic process,GO:0007155~cell adhesion,GO:0007275~multicellular organism development,GO:0018996~molting cycle, collagen and cuticulin-based cuticle,GO:0030163~protein catabolic process,GO:0040011~locomotion,GO:0071688~striated muscle myosin thick filament assembly,</t>
  </si>
  <si>
    <t>GO:0000003~reproduction,GO:0006401~RNA catabolic process,GO:0009792~embryo development ending in birth or egg hatching,GO:0031047~gene silencing by RNA,GO:0035194~posttranscriptional gene silencing by RNA,GO:0035195~gene silencing by miRNA,GO:1903506~regulation of nucleic acid-templated transcription,</t>
  </si>
  <si>
    <t>GO:0000003~reproduction,GO:0002119~nematode larval development,GO:0006898~receptor-mediated endocytosis,GO:0009792~embryo development ending in birth or egg hatching,GO:0015991~ATP hydrolysis coupled proton transport,GO:0018996~molting cycle, collagen and cuticulin-based cuticle,GO:0030728~ovulation,GO:0048477~oogenesis,GO:0070265~necrotic cell death,</t>
  </si>
  <si>
    <t>GO:0000003~reproduction,GO:0002119~nematode larval development,GO:0009792~embryo development ending in birth or egg hatching,GO:0010171~body morphogenesis,GO:0018991~oviposition,GO:0040011~locomotion,GO:0040035~hermaphrodite genitalia development,</t>
  </si>
  <si>
    <t>GO:0000003~reproduction,GO:0006508~proteolysis,GO:0006915~apoptotic process,GO:0040011~locomotion,GO:0048477~oogenesis,</t>
  </si>
  <si>
    <t>GO:0000003~reproduction,GO:0001558~regulation of cell growth,GO:0002119~nematode larval development,GO:0006888~ER to Golgi vesicle-mediated transport,GO:0006898~receptor-mediated endocytosis,GO:0006915~apoptotic process,GO:0008361~regulation of cell size,GO:0009306~protein secretion,GO:0009792~embryo development ending in birth or egg hatching,GO:0010171~body morphogenesis,GO:0018991~oviposition,GO:0018996~molting cycle, collagen and cuticulin-based cuticle,GO:0032527~protein exit from endoplasmic reticulum,GO:0040011~locomotion,GO:0040014~regulation of multicellular organism growth,GO:0043066~negative regulation of apoptotic process,GO:0043652~engulfment of apoptotic cell,GO:0070973~protein localization to endoplasmic reticulum exit site,GO:0072595~maintenance of protein localization in organelle,</t>
  </si>
  <si>
    <t>GO:0000003~reproduction,GO:0002119~nematode larval development,GO:0009792~embryo development ending in birth or egg hatching,GO:0018996~molting cycle, collagen and cuticulin-based cuticle,</t>
  </si>
  <si>
    <t>GO:0000003~reproduction,GO:0002119~nematode larval development,GO:0009303~rRNA transcription,GO:0040011~locomotion,GO:0090502~RNA phosphodiester bond hydrolysis, endonucleolytic,</t>
  </si>
  <si>
    <t>GO:0000003~reproduction,GO:0006915~apoptotic process,</t>
  </si>
  <si>
    <t>GO:0000003~reproduction,GO:0002119~nematode larval development,GO:0006979~response to oxidative stress,GO:0009792~embryo development ending in birth or egg hatching,GO:0050830~defense response to Gram-positive bacterium,GO:0055114~oxidation-reduction process,GO:0098869~cellular oxidant detoxification,</t>
  </si>
  <si>
    <t>GO:0000003~reproduction,GO:0002119~nematode larval development,GO:0006122~mitochondrial electron transport, ubiquinol to cytochrome c,GO:0006915~apoptotic process,GO:0008340~determination of adult lifespan,GO:0009060~aerobic respiration,GO:0009792~embryo development ending in birth or egg hatching,GO:0010171~body morphogenesis,GO:0034551~mitochondrial respiratory chain complex III assembly,GO:0040018~positive regulation of multicellular organism growth,GO:0048477~oogenesis,GO:1902600~hydrogen ion transmembrane transport,</t>
  </si>
  <si>
    <t>GO:0000003~reproduction,GO:0000462~maturation of SSU-rRNA from tricistronic rRNA transcript (SSU-rRNA, 5.8S rRNA, LSU-rRNA),GO:0002119~nematode larval development,GO:0006412~translation,</t>
  </si>
  <si>
    <t>GO:0019915~lipid storage,GO:0032504~multicellular organism reproduction,</t>
  </si>
  <si>
    <t>GO:0002119~nematode larval development,GO:0032504~multicellular organism reproduction,</t>
  </si>
  <si>
    <t>GO:0000003~reproduction,GO:0002119~nematode larval development,GO:0006898~receptor-mediated endocytosis,GO:0009792~embryo development ending in birth or egg hatching,GO:0018996~molting cycle, collagen and cuticulin-based cuticle,GO:0031581~hemidesmosome assembly,GO:0040011~locomotion,</t>
  </si>
  <si>
    <t>GO:0000003~reproduction,GO:0007338~single fertilization,</t>
  </si>
  <si>
    <t>GO:0000003~reproduction,GO:0002119~nematode larval development,GO:0006810~transport,GO:0006886~intracellular protein transport,GO:0006888~ER to Golgi vesicle-mediated transport,GO:0006898~receptor-mediated endocytosis,GO:0015031~protein transport,</t>
  </si>
  <si>
    <t>apc-11</t>
  </si>
  <si>
    <t>Anaphase-promoting complex subunit 11(apc-11)</t>
  </si>
  <si>
    <t>atg-10</t>
  </si>
  <si>
    <t>AuTophaGy (yeast Atg homolog)(atg-10)</t>
  </si>
  <si>
    <t>cyl-1</t>
  </si>
  <si>
    <t>CYclin L(cyl-1)</t>
  </si>
  <si>
    <t>cars-1</t>
  </si>
  <si>
    <t>Cysteinyl Amino-acyl tRNA Synthetase(cars-1)</t>
  </si>
  <si>
    <t>rpc-2</t>
  </si>
  <si>
    <t>DNA-directed RNA polymerase subunit beta(rpc-2)</t>
  </si>
  <si>
    <t>rpoa-12</t>
  </si>
  <si>
    <t>DNA-directed RNA polymerase subunit(rpoa-12)</t>
  </si>
  <si>
    <t>eif-3.E</t>
  </si>
  <si>
    <t>Eukaryotic translation initiation factor 3 subunit E(eif-3.E)</t>
  </si>
  <si>
    <t>gdh-1</t>
  </si>
  <si>
    <t>Glutamate dehydrogenase(gdh-1)</t>
  </si>
  <si>
    <t>his-73</t>
  </si>
  <si>
    <t>HIStone(his-73)</t>
  </si>
  <si>
    <t>hlh-14</t>
  </si>
  <si>
    <t>Helix Loop Helix(hlh-14)</t>
  </si>
  <si>
    <t>inx-3</t>
  </si>
  <si>
    <t>Innexin-3(inx-3)</t>
  </si>
  <si>
    <t>lpl-1</t>
  </si>
  <si>
    <t>LiPoate Ligase(lpl-1)</t>
  </si>
  <si>
    <t>tin-9.1</t>
  </si>
  <si>
    <t>Mitochondrial import inner membrane translocase subunit Tim9(tin-9.1)</t>
  </si>
  <si>
    <t>ptr-24</t>
  </si>
  <si>
    <t>PaTched Related family(ptr-24)</t>
  </si>
  <si>
    <t>pqn-59</t>
  </si>
  <si>
    <t>Prion-like-(Q/N-rich)-domain-bearing protein(pqn-59)</t>
  </si>
  <si>
    <t>C16C10.2</t>
  </si>
  <si>
    <t>Probable U3 small nucleolar RNA-associated protein 11(C16C10.2)</t>
  </si>
  <si>
    <t>rsp-6</t>
  </si>
  <si>
    <t>Probable splicing factor, arginine/serine-rich 6(rsp-6)</t>
  </si>
  <si>
    <t>F54C8.4</t>
  </si>
  <si>
    <t>Probable tyrosine-protein phosphatase F54C8.4(F54C8.4)</t>
  </si>
  <si>
    <t>rab-7</t>
  </si>
  <si>
    <t>RAB family(rab-7)</t>
  </si>
  <si>
    <t>rab-8</t>
  </si>
  <si>
    <t>RAB family(rab-8)</t>
  </si>
  <si>
    <t>rnp-1</t>
  </si>
  <si>
    <t>RNA-binding protein rnp-1(rnp-1)</t>
  </si>
  <si>
    <t>riok-1</t>
  </si>
  <si>
    <t>Serine/threonine-protein kinase RIO1(riok-1)</t>
  </si>
  <si>
    <t>kin-29</t>
  </si>
  <si>
    <t>Serine/threonine-protein kinase kin-29(kin-29)</t>
  </si>
  <si>
    <t>D1054.3</t>
  </si>
  <si>
    <t>hypothetical protein(D1054.3)</t>
  </si>
  <si>
    <t>F57B9.3</t>
  </si>
  <si>
    <t>hypothetical protein(F57B9.3)</t>
  </si>
  <si>
    <t>T01B7.5</t>
  </si>
  <si>
    <t>hypothetical protein(T01B7.5)</t>
  </si>
  <si>
    <t>T25G3.3</t>
  </si>
  <si>
    <t>hypothetical protein(T25G3.3)</t>
  </si>
  <si>
    <t>Y41C4A.9</t>
  </si>
  <si>
    <t>hypothetical protein(Y41C4A.9)</t>
  </si>
  <si>
    <t>Y55F3AM.3</t>
  </si>
  <si>
    <t>hypothetical protein(Y55F3AM.3)</t>
  </si>
  <si>
    <t>Y71H2AM.4</t>
  </si>
  <si>
    <t>hypothetical protein(Y71H2AM.4)</t>
  </si>
  <si>
    <t>ZK430.7</t>
  </si>
  <si>
    <t>hypothetical protein(ZK430.7)</t>
  </si>
  <si>
    <t>let-611</t>
  </si>
  <si>
    <t>hypothetical protein(let-611)</t>
  </si>
  <si>
    <t>osm-7</t>
  </si>
  <si>
    <t>hypothetical protein(osm-7)</t>
  </si>
  <si>
    <t>GO:0000003~reproduction,GO:0007049~cell cycle,GO:0007067~mitotic nuclear division,GO:0007275~multicellular organism development,GO:0008054~negative regulation of cyclin-dependent protein serine/threonine kinase by cyclin degradation,GO:0009792~embryo development ending in birth or egg hatching,GO:0016567~protein ubiquitination,GO:0040027~negative regulation of vulval development,GO:0042787~protein ubiquitination involved in ubiquitin-dependent protein catabolic process,GO:0045132~meiotic chromosome segregation,GO:0045842~positive regulation of mitotic metaphase/anaphase transition,GO:0048477~oogenesis,GO:0051301~cell division,GO:0051321~meiotic cell cycle,</t>
  </si>
  <si>
    <t>GO:0000003~reproduction,GO:0000045~autophagosome assembly,GO:0000422~mitophagy,GO:0006914~autophagy,GO:0040007~growth,GO:0044804~nucleophagy,</t>
  </si>
  <si>
    <t>GO:0000003~reproduction,GO:0000079~regulation of cyclin-dependent protein serine/threonine kinase activity,GO:0002119~nematode larval development,GO:0006355~regulation of transcription, DNA-templated,GO:0007276~gamete generation,GO:0007281~germ cell development,GO:0008406~gonad development,GO:0009792~embryo development ending in birth or egg hatching,GO:0040011~locomotion,GO:0045737~positive regulation of cyclin-dependent protein serine/threonine kinase activity,GO:0045944~positive regulation of transcription from RNA polymerase II promoter,GO:1901409~positive regulation of phosphorylation of RNA polymerase II C-terminal domain,</t>
  </si>
  <si>
    <t>GO:0000003~reproduction,GO:0002119~nematode larval development,GO:0006418~tRNA aminoacylation for protein translation,GO:0006423~cysteinyl-tRNA aminoacylation,GO:0006915~apoptotic process,GO:0009792~embryo development ending in birth or egg hatching,GO:0018996~molting cycle, collagen and cuticulin-based cuticle,</t>
  </si>
  <si>
    <t>GO:0000003~reproduction,GO:0002119~nematode larval development,GO:0006351~transcription, DNA-templated,GO:0006383~transcription from RNA polymerase III promoter,GO:0006915~apoptotic process,GO:0007281~germ cell development,GO:0008406~gonad development,GO:0009792~embryo development ending in birth or egg hatching,</t>
  </si>
  <si>
    <t>GO:0000003~reproduction,GO:0002119~nematode larval development,GO:0006351~transcription, DNA-templated,GO:0006363~termination of RNA polymerase I transcription,GO:0006898~receptor-mediated endocytosis,GO:0009792~embryo development ending in birth or egg hatching,</t>
  </si>
  <si>
    <t>GO:0000003~reproduction,GO:0001731~formation of translation preinitiation complex,GO:0002119~nematode larval development,GO:0006412~translation,GO:0006413~translational initiation,GO:0006446~regulation of translational initiation,GO:0006898~receptor-mediated endocytosis,GO:0006915~apoptotic process,GO:0009792~embryo development ending in birth or egg hatching,GO:0040035~hermaphrodite genitalia development,GO:0048477~oogenesis,</t>
  </si>
  <si>
    <t>GO:0000003~reproduction,GO:0006520~cellular amino acid metabolic process,GO:0040007~growth,GO:0055114~oxidation-reduction process,</t>
  </si>
  <si>
    <t>GO:0000003~reproduction,GO:0000070~mitotic sister chromatid segregation,GO:0006334~nucleosome assembly,GO:0009792~embryo development ending in birth or egg hatching,GO:0051382~kinetochore assembly,</t>
  </si>
  <si>
    <t>GO:0000003~reproduction,GO:0001764~neuron migration,GO:0002119~nematode larval development,GO:0006357~regulation of transcription from RNA polymerase II promoter,GO:0009786~regulation of asymmetric cell division,GO:0010171~body morphogenesis,GO:0014018~neuroblast fate specification,GO:0018991~oviposition,GO:0040010~positive regulation of growth rate,GO:0040011~locomotion,GO:0045664~regulation of neuron differentiation,</t>
  </si>
  <si>
    <t>GO:0000003~reproduction,GO:0002119~nematode larval development,GO:0006810~transport,GO:0006811~ion transport,GO:0040011~locomotion,GO:0048598~embryonic morphogenesis,GO:0055085~transmembrane transport,</t>
  </si>
  <si>
    <t>GO:0000003~reproduction,GO:0002119~nematode larval development,GO:0006898~receptor-mediated endocytosis,GO:0008152~metabolic process,GO:0009792~embryo development ending in birth or egg hatching,GO:0040018~positive regulation of multicellular organism growth,</t>
  </si>
  <si>
    <t>GO:0000003~reproduction,GO:0006810~transport,GO:0015031~protein transport,GO:0040014~regulation of multicellular organism growth,GO:0045039~protein import into mitochondrial inner membrane,GO:0072321~chaperone-mediated protein transport,</t>
  </si>
  <si>
    <t>GO:0000003~reproduction,GO:0009792~embryo development ending in birth or egg hatching,GO:0018996~molting cycle, collagen and cuticulin-based cuticle,</t>
  </si>
  <si>
    <t>GO:0000003~reproduction,GO:0002119~nematode larval development,GO:0009792~embryo development ending in birth or egg hatching,GO:0040011~locomotion,GO:0071688~striated muscle myosin thick filament assembly,</t>
  </si>
  <si>
    <t>GO:0000003~reproduction,GO:0002119~nematode larval development,GO:0006364~rRNA processing,GO:0006412~translation,GO:0006898~receptor-mediated endocytosis,GO:0009792~embryo development ending in birth or egg hatching,GO:0042274~ribosomal small subunit biogenesis,</t>
  </si>
  <si>
    <t>GO:0000003~reproduction,GO:0000398~mRNA splicing, via spliceosome,GO:0002119~nematode larval development,GO:0006397~mRNA processing,GO:0007275~multicellular organism development,GO:0007548~sex differentiation,GO:0008380~RNA splicing,GO:0008406~gonad development,GO:0009792~embryo development ending in birth or egg hatching,GO:0030154~cell differentiation,GO:0031554~regulation of DNA-templated transcription, termination,GO:0040011~locomotion,GO:0040026~positive regulation of vulval development,</t>
  </si>
  <si>
    <t>GO:0000003~reproduction,GO:0006470~protein dephosphorylation,GO:0009792~embryo development ending in birth or egg hatching,GO:0035335~peptidyl-tyrosine dephosphorylation,</t>
  </si>
  <si>
    <t>GO:0000003~reproduction,GO:0001555~oocyte growth,GO:0002119~nematode larval development,GO:0006914~autophagy,GO:0007264~small GTPase mediated signal transduction,GO:0008219~cell death,GO:0008333~endosome to lysosome transport,GO:0008340~determination of adult lifespan,GO:0009792~embryo development ending in birth or egg hatching,GO:0010171~body morphogenesis,GO:0016197~endosomal transport,GO:0018996~molting cycle, collagen and cuticulin-based cuticle,GO:0019915~lipid storage,GO:0032502~developmental process,GO:0040011~locomotion,GO:0043652~engulfment of apoptotic cell,GO:0090385~phagosome-lysosome fusion,GO:0090387~phagolysosome assembly involved in apoptotic cell clearance,</t>
  </si>
  <si>
    <t>GO:0000003~reproduction,GO:0006904~vesicle docking involved in exocytosis,GO:0006915~apoptotic process,GO:0007264~small GTPase mediated signal transduction,GO:0009306~protein secretion,GO:0009792~embryo development ending in birth or egg hatching,GO:0030538~embryonic genitalia morphogenesis,GO:0032869~cellular response to insulin stimulus,GO:0040039~inductive cell migration,GO:0048210~Golgi vesicle fusion to target membrane,GO:0048477~oogenesis,GO:0071688~striated muscle myosin thick filament assembly,GO:0072659~protein localization to plasma membrane,</t>
  </si>
  <si>
    <t>GO:0000003~reproduction,GO:0002119~nematode larval development,GO:0006468~protein phosphorylation,GO:0006898~receptor-mediated endocytosis,GO:0007281~germ cell development,GO:0008406~gonad development,GO:0009792~embryo development ending in birth or egg hatching,GO:0016310~phosphorylation,GO:0019915~lipid storage,GO:0036093~germ cell proliferation,GO:0040018~positive regulation of multicellular organism growth,GO:0040026~positive regulation of vulval development,GO:0040035~hermaphrodite genitalia development,GO:0043409~negative regulation of MAPK cascade,GO:0046579~positive regulation of Ras protein signal transduction,GO:0048477~oogenesis,GO:0051321~meiotic cell cycle,</t>
  </si>
  <si>
    <t>GO:0000003~reproduction,GO:0006468~protein phosphorylation,GO:0007179~transforming growth factor beta receptor signaling pathway,GO:0007275~multicellular organism development,GO:0008340~determination of adult lifespan,GO:0009408~response to heat,GO:0016310~phosphorylation,GO:0035556~intracellular signal transduction,GO:0040010~positive regulation of growth rate,GO:0040014~regulation of multicellular organism growth,GO:0040018~positive regulation of multicellular organism growth,GO:0040024~dauer larval development,GO:0043053~dauer entry,GO:0045717~negative regulation of fatty acid biosynthetic process,GO:0046777~protein autophosphorylation,GO:0050907~detection of chemical stimulus involved in sensory perception,</t>
  </si>
  <si>
    <t>GO:0000003~reproduction,GO:0000122~negative regulation of transcription from RNA polymerase II promoter,GO:0002119~nematode larval development,GO:0006412~translation,GO:0006413~translational initiation,GO:0008340~determination of adult lifespan,GO:0009792~embryo development ending in birth or egg hatching,GO:0010468~regulation of gene expression,GO:0010501~RNA secondary structure unwinding,GO:0019915~lipid storage,GO:0040011~locomotion,</t>
  </si>
  <si>
    <t>GO:0000003~reproduction,GO:0000462~maturation of SSU-rRNA from tricistronic rRNA transcript (SSU-rRNA, 5.8S rRNA, LSU-rRNA),GO:0002119~nematode larval development,GO:0006898~receptor-mediated endocytosis,GO:0008406~gonad development,GO:0018991~oviposition,</t>
  </si>
  <si>
    <t>GO:0000003~reproduction,GO:0000055~ribosomal large subunit export from nucleus,GO:0002119~nematode larval development,GO:0006898~receptor-mediated endocytosis,GO:0008406~gonad development,GO:0009792~embryo development ending in birth or egg hatching,GO:0010171~body morphogenesis,GO:0016246~RNA interference,GO:0040011~locomotion,GO:0071688~striated muscle myosin thick filament assembly,</t>
  </si>
  <si>
    <t>GO:0000003~reproduction,GO:0000462~maturation of SSU-rRNA from tricistronic rRNA transcript (SSU-rRNA, 5.8S rRNA, LSU-rRNA),</t>
  </si>
  <si>
    <t>GO:0000003~reproduction,GO:0002119~nematode larval development,GO:0006397~mRNA processing,GO:0008340~determination of adult lifespan,GO:0009792~embryo development ending in birth or egg hatching,GO:0040007~growth,GO:0040011~locomotion,GO:0040035~hermaphrodite genitalia development,</t>
  </si>
  <si>
    <t>GO:0000003~reproduction,GO:0002119~nematode larval development,GO:0006120~mitochondrial electron transport, NADH to ubiquinone,GO:0006898~receptor-mediated endocytosis,GO:0008340~determination of adult lifespan,GO:0009792~embryo development ending in birth or egg hatching,</t>
  </si>
  <si>
    <t>GO:0000003~reproduction,GO:0000462~maturation of SSU-rRNA from tricistronic rRNA transcript (SSU-rRNA, 5.8S rRNA, LSU-rRNA),GO:0002119~nematode larval development,GO:0006898~receptor-mediated endocytosis,GO:0007276~gamete generation,GO:0009792~embryo development ending in birth or egg hatching,GO:0040035~hermaphrodite genitalia development,GO:0040039~inductive cell migration,</t>
  </si>
  <si>
    <t>GO:0000003~reproduction,GO:0002119~nematode larval development,GO:0006351~transcription, DNA-templated,GO:0006383~transcription from RNA polymerase III promoter,GO:0008406~gonad development,GO:0010171~body morphogenesis,</t>
  </si>
  <si>
    <t>GO:0000003~reproduction,GO:0006970~response to osmotic stress,GO:0007638~mechanosensory behavior,GO:0009612~response to mechanical stimulus,GO:0040011~locomotion,GO:0040035~hermaphrodite genitalia development,GO:0050954~sensory perception of mechanical stimulus,</t>
  </si>
  <si>
    <t>rps-17</t>
  </si>
  <si>
    <t>40S ribosomal protein S17(rps-17)</t>
  </si>
  <si>
    <t>xrn-2</t>
  </si>
  <si>
    <t>5'-3' exoribonuclease 2 homolog(xrn-2)</t>
  </si>
  <si>
    <t>rpl-22</t>
  </si>
  <si>
    <t>60S ribosomal protein L22(rpl-22)</t>
  </si>
  <si>
    <t>nars-1</t>
  </si>
  <si>
    <t>Asparagine--tRNA ligase, cytoplasmic(nars-1)</t>
  </si>
  <si>
    <t>nud-1</t>
  </si>
  <si>
    <t>Aspergillus NUclear Division related(nud-1)</t>
  </si>
  <si>
    <t>car-1</t>
  </si>
  <si>
    <t>Cytokinesis, Apoptosis, RNA-associated(car-1)</t>
  </si>
  <si>
    <t>fmo-3</t>
  </si>
  <si>
    <t>Dimethylaniline monooxygenase [N-oxide-forming](fmo-3)</t>
  </si>
  <si>
    <t>stt-3</t>
  </si>
  <si>
    <t>Dolichyl-diphosphooligosaccharide--protein glycosyltransferase subunit stt-3(stt-3)</t>
  </si>
  <si>
    <t>enol-1</t>
  </si>
  <si>
    <t>Enolase(enol-1)</t>
  </si>
  <si>
    <t>inf-1</t>
  </si>
  <si>
    <t>Eukaryotic initiation factor 4A(inf-1)</t>
  </si>
  <si>
    <t>erfa-1</t>
  </si>
  <si>
    <t>Eukaryotic peptide chain release factor subunit 1(erfa-1)</t>
  </si>
  <si>
    <t>eif-3.D</t>
  </si>
  <si>
    <t>Eukaryotic translation initiation factor 3 subunit D(eif-3.D)</t>
  </si>
  <si>
    <t>nstp-10</t>
  </si>
  <si>
    <t>GDP-fucose transporter(nstp-10)</t>
  </si>
  <si>
    <t>sma-10</t>
  </si>
  <si>
    <t>Leucine-rich repeats and immunoglobulin-like domains protein sma-10(sma-10)</t>
  </si>
  <si>
    <t>C27H6.9</t>
  </si>
  <si>
    <t>Mitochondrial genome maintenance exonuclease 1(C27H6.9)</t>
  </si>
  <si>
    <t>nmy-1</t>
  </si>
  <si>
    <t>Non-muscle MYosin(nmy-1)</t>
  </si>
  <si>
    <t>nhr-23</t>
  </si>
  <si>
    <t>Nuclear hormone receptor family member nhr-23(nhr-23)</t>
  </si>
  <si>
    <t>pept-1</t>
  </si>
  <si>
    <t>Peptide transporter family 1(pept-1)</t>
  </si>
  <si>
    <t>spe-4</t>
  </si>
  <si>
    <t>Presenilin spe-4(spe-4)</t>
  </si>
  <si>
    <t>rba-1</t>
  </si>
  <si>
    <t>Probable histone-binding protein rba-1(rba-1)</t>
  </si>
  <si>
    <t>ril-1</t>
  </si>
  <si>
    <t>RNAi-Induced Longevity(ril-1)</t>
  </si>
  <si>
    <t>swsn-1</t>
  </si>
  <si>
    <t>SWI/SNF nucleosome remodeling complex component(swsn-1)</t>
  </si>
  <si>
    <t>tra-1</t>
  </si>
  <si>
    <t>Sex-determining transformer protein 1(tra-1)</t>
  </si>
  <si>
    <t>umps-1</t>
  </si>
  <si>
    <t>Uridine MonoPhosphate Synthetase(umps-1)</t>
  </si>
  <si>
    <t>xpd-1</t>
  </si>
  <si>
    <t>human XPD (Xeroderma Pigmentosum complementation group D) related(xpd-1)</t>
  </si>
  <si>
    <t>C53D5.5</t>
  </si>
  <si>
    <t>hypothetical protein(C53D5.5)</t>
  </si>
  <si>
    <t>F10G2.2</t>
  </si>
  <si>
    <t>hypothetical protein(F10G2.2)</t>
  </si>
  <si>
    <t>F23H12.5</t>
  </si>
  <si>
    <t>hypothetical protein(F23H12.5)</t>
  </si>
  <si>
    <t>F29G6.1</t>
  </si>
  <si>
    <t>hypothetical protein(F29G6.1)</t>
  </si>
  <si>
    <t>F39B2.8</t>
  </si>
  <si>
    <t>hypothetical protein(F39B2.8)</t>
  </si>
  <si>
    <t>F56D2.2</t>
  </si>
  <si>
    <t>hypothetical protein(F56D2.2)</t>
  </si>
  <si>
    <t>Y102A11A.3</t>
  </si>
  <si>
    <t>hypothetical protein(Y102A11A.3)</t>
  </si>
  <si>
    <t>Y50D7A.11</t>
  </si>
  <si>
    <t>hypothetical protein(Y50D7A.11)</t>
  </si>
  <si>
    <t>vab-10</t>
  </si>
  <si>
    <t>hypothetical protein(vab-10)</t>
  </si>
  <si>
    <t>fib-1</t>
  </si>
  <si>
    <t>rRNA 2'-O-methyltransferase fibrillarin(fib-1)</t>
  </si>
  <si>
    <t>GO:0000003~reproduction,GO:0000028~ribosomal small subunit assembly,GO:0002119~nematode larval development,GO:0006412~translation,GO:0006915~apoptotic process,GO:0009792~embryo development ending in birth or egg hatching,GO:0010171~body morphogenesis,GO:0040018~positive regulation of multicellular organism growth,GO:0048477~oogenesis,</t>
  </si>
  <si>
    <t>GO:0000003~reproduction,GO:0000738~DNA catabolic process, exonucleolytic,GO:0002119~nematode larval development,GO:0006139~nucleobase-containing compound metabolic process,GO:0006351~transcription, DNA-templated,GO:0006353~DNA-templated transcription, termination,GO:0006355~regulation of transcription, DNA-templated,GO:0006397~mRNA processing,GO:0007275~multicellular organism development,GO:0008406~gonad development,GO:0009792~embryo development ending in birth or egg hatching,GO:0010587~miRNA catabolic process,GO:0018996~molting cycle, collagen and cuticulin-based cuticle,GO:0040011~locomotion,GO:0040028~regulation of vulval development,GO:0040034~regulation of development, heterochronic,GO:0060965~negative regulation of gene silencing by miRNA,GO:0090503~RNA phosphodiester bond hydrolysis, exonucleolytic,</t>
  </si>
  <si>
    <t>GO:0000003~reproduction,GO:0002119~nematode larval development,GO:0002181~cytoplasmic translation,GO:0006412~translation,GO:0009792~embryo development ending in birth or egg hatching,GO:0040018~positive regulation of multicellular organism growth,</t>
  </si>
  <si>
    <t>GO:0000003~reproduction,GO:0000122~negative regulation of transcription from RNA polymerase II promoter,GO:0002119~nematode larval development,GO:0006412~translation,GO:0006418~tRNA aminoacylation for protein translation,GO:0006421~asparaginyl-tRNA aminoacylation,GO:0006915~apoptotic process,GO:0009792~embryo development ending in birth or egg hatching,</t>
  </si>
  <si>
    <t>GO:0000003~reproduction,GO:0006915~apoptotic process,GO:0009792~embryo development ending in birth or egg hatching,GO:0035046~pronuclear migration,GO:0040011~locomotion,GO:0040025~vulval development,GO:0040035~hermaphrodite genitalia development,GO:0042026~protein refolding,GO:0048489~synaptic vesicle transport,GO:0051932~synaptic transmission, GABAergic,</t>
  </si>
  <si>
    <t>GO:0000003~reproduction,GO:0000910~cytokinesis,GO:0006915~apoptotic process,GO:0007052~mitotic spindle organization,GO:0008219~cell death,GO:0009792~embryo development ending in birth or egg hatching,GO:0048599~oocyte development,</t>
  </si>
  <si>
    <t>GO:0000003~reproduction,GO:0055114~oxidation-reduction process,</t>
  </si>
  <si>
    <t>GO:0000003~reproduction,GO:0002119~nematode larval development,GO:0006486~protein glycosylation,GO:0009792~embryo development ending in birth or egg hatching,GO:0018279~protein N-linked glycosylation via asparagine,GO:0040011~locomotion,GO:0043687~post-translational protein modification,</t>
  </si>
  <si>
    <t>GO:0000003~reproduction,GO:0002119~nematode larval development,GO:0006096~glycolytic process,GO:0006898~receptor-mediated endocytosis,GO:0008340~determination of adult lifespan,GO:0009792~embryo development ending in birth or egg hatching,GO:0040018~positive regulation of multicellular organism growth,GO:0040035~hermaphrodite genitalia development,</t>
  </si>
  <si>
    <t>GO:0000003~reproduction,GO:0002119~nematode larval development,GO:0006412~translation,GO:0006413~translational initiation,GO:0008340~determination of adult lifespan,GO:0009792~embryo development ending in birth or egg hatching,GO:0010468~regulation of gene expression,GO:0010501~RNA secondary structure unwinding,GO:0019915~lipid storage,GO:0040011~locomotion,</t>
  </si>
  <si>
    <t>GO:0000003~reproduction,GO:0002119~nematode larval development,GO:0006412~translation,GO:0006415~translational termination,GO:0006898~receptor-mediated endocytosis,GO:0008406~gonad development,GO:0009792~embryo development ending in birth or egg hatching,GO:0016477~cell migration,GO:0040011~locomotion,</t>
  </si>
  <si>
    <t>GO:0000003~reproduction,GO:0001731~formation of translation preinitiation complex,GO:0006412~translation,GO:0006413~translational initiation,GO:0006446~regulation of translational initiation,GO:0006898~receptor-mediated endocytosis,GO:0006915~apoptotic process,GO:0009792~embryo development ending in birth or egg hatching,GO:0040011~locomotion,GO:0040035~hermaphrodite genitalia development,GO:0048477~oogenesis,</t>
  </si>
  <si>
    <t>GO:0000003~reproduction,GO:0002119~nematode larval development,GO:0006810~transport,GO:0008643~carbohydrate transport,GO:0009792~embryo development ending in birth or egg hatching,GO:0040011~locomotion,GO:0071688~striated muscle myosin thick filament assembly,</t>
  </si>
  <si>
    <t>GO:0000003~reproduction,GO:0007179~transforming growth factor beta receptor signaling pathway,GO:0030511~positive regulation of transforming growth factor beta receptor signaling pathway,GO:0040018~positive regulation of multicellular organism growth,</t>
  </si>
  <si>
    <t>GO:0000003~reproduction,GO:0006264~mitochondrial DNA replication,GO:0043504~mitochondrial DNA repair,GO:0071688~striated muscle myosin thick filament assembly,GO:0090305~nucleic acid phosphodiester bond hydrolysis,</t>
  </si>
  <si>
    <t>GO:0000003~reproduction,GO:0002119~nematode larval development,GO:0008104~protein localization,GO:0008152~metabolic process,GO:0009792~embryo development ending in birth or egg hatching,GO:0010171~body morphogenesis,GO:0016476~regulation of embryonic cell shape,GO:0040002~collagen and cuticulin-based cuticle development,GO:0040011~locomotion,</t>
  </si>
  <si>
    <t>GO:0000003~reproduction,GO:0002119~nematode larval development,GO:0006351~transcription, DNA-templated,GO:0006355~regulation of transcription, DNA-templated,GO:0006952~defense response,GO:0008406~gonad development,GO:0009792~embryo development ending in birth or egg hatching,GO:0010171~body morphogenesis,GO:0018991~oviposition,GO:0018996~molting cycle, collagen and cuticulin-based cuticle,GO:0040011~locomotion,GO:0040018~positive regulation of multicellular organism growth,GO:0043401~steroid hormone mediated signaling pathway,GO:0043652~engulfment of apoptotic cell,</t>
  </si>
  <si>
    <t>GO:0000003~reproduction,GO:0002119~nematode larval development,GO:0006629~lipid metabolic process,GO:0006810~transport,GO:0006857~oligopeptide transport,GO:0006885~regulation of pH,GO:0006979~response to oxidative stress,GO:0008340~determination of adult lifespan,GO:0009408~response to heat,GO:0015031~protein transport,GO:0015833~peptide transport,GO:0019915~lipid storage,GO:0032006~regulation of TOR signaling,GO:0040010~positive regulation of growth rate,GO:0040018~positive regulation of multicellular organism growth,GO:0042938~dipeptide transport,GO:0080144~amino acid homeostasis,GO:1900101~regulation of endoplasmic reticulum unfolded protein response,GO:2000192~negative regulation of fatty acid transport,</t>
  </si>
  <si>
    <t>GO:0000003~reproduction,GO:0006509~membrane protein ectodomain proteolysis,GO:0006816~calcium ion transport,GO:0006996~organelle organization,GO:0007219~Notch signaling pathway,GO:0007220~Notch receptor processing,GO:0007286~spermatid development,GO:0008105~asymmetric protein localization,GO:0016485~protein processing,GO:0042987~amyloid precursor protein catabolic process,GO:0043066~negative regulation of apoptotic process,GO:0048477~oogenesis,GO:0050435~beta-amyloid metabolic process,GO:0061024~membrane organization,</t>
  </si>
  <si>
    <t>GO:0000003~reproduction,GO:0001708~cell fate specification,GO:0006351~transcription, DNA-templated,GO:0006355~regulation of transcription, DNA-templated,GO:0006915~apoptotic process,GO:0007275~multicellular organism development,GO:0009792~embryo development ending in birth or egg hatching,GO:0016246~RNA interference,GO:0016569~covalent chromatin modification,GO:0040011~locomotion,GO:0040035~hermaphrodite genitalia development,GO:0045138~nematode male tail tip morphogenesis,</t>
  </si>
  <si>
    <t>GO:0000003~reproduction,GO:0002119~nematode larval development,GO:0008340~determination of adult lifespan,GO:0009792~embryo development ending in birth or egg hatching,</t>
  </si>
  <si>
    <t>GO:0000003~reproduction,GO:0002009~morphogenesis of an epithelium,GO:0002119~nematode larval development,GO:0009792~embryo development ending in birth or egg hatching,GO:0035262~gonad morphogenesis,GO:0040007~growth,GO:0040010~positive regulation of growth rate,GO:0040018~positive regulation of multicellular organism growth,GO:0040027~negative regulation of vulval development,GO:0040035~hermaphrodite genitalia development,GO:0046662~regulation of oviposition,</t>
  </si>
  <si>
    <t>GO:0000003~reproduction,GO:0000122~negative regulation of transcription from RNA polymerase II promoter,GO:0006898~receptor-mediated endocytosis,GO:0007052~mitotic spindle organization,GO:0007126~meiotic nuclear division,GO:0007275~multicellular organism development,GO:0007283~spermatogenesis,GO:0007548~sex differentiation,GO:0007620~copulation,GO:0008406~gonad development,GO:0009792~embryo development ending in birth or egg hatching,GO:0019099~female germ-line sex determination,GO:0019101~female somatic sex determination,GO:0030154~cell differentiation,GO:0040035~hermaphrodite genitalia development,GO:0040039~inductive cell migration,GO:0043525~positive regulation of neuron apoptotic process,</t>
  </si>
  <si>
    <t>GO:0000003~reproduction,GO:0006207~'de novo' pyrimidine nucleobase biosynthetic process,GO:0006222~UMP biosynthetic process,GO:0007040~lysosome organization,GO:0008152~metabolic process,GO:0009411~response to UV,GO:0009792~embryo development ending in birth or egg hatching,GO:0010165~response to X-ray,GO:0019856~pyrimidine nucleobase biosynthetic process,GO:0044205~'de novo' UMP biosynthetic process,</t>
  </si>
  <si>
    <t>GO:0000003~reproduction,GO:0002119~nematode larval development,GO:0006139~nucleobase-containing compound metabolic process,GO:0006289~nucleotide-excision repair,GO:0009792~embryo development ending in birth or egg hatching,GO:0032508~DNA duplex unwinding,</t>
  </si>
  <si>
    <t>GO:0000003~reproduction,GO:0006749~glutathione metabolic process,</t>
  </si>
  <si>
    <t>GO:0000003~reproduction,GO:0001755~neural crest cell migration,GO:0002119~nematode larval development,GO:0030335~positive regulation of cell migration,GO:0048843~negative regulation of axon extension involved in axon guidance,GO:0050919~negative chemotaxis,GO:0071526~semaphorin-plexin signaling pathway,</t>
  </si>
  <si>
    <t>GO:0000003~reproduction,GO:0007186~G-protein coupled receptor signaling pathway,GO:0009792~embryo development ending in birth or egg hatching,</t>
  </si>
  <si>
    <t>GO:0000003~reproduction,GO:0000209~protein polyubiquitination,GO:0002119~nematode larval development,GO:0007165~signal transduction,GO:0016567~protein ubiquitination,GO:0032436~positive regulation of proteasomal ubiquitin-dependent protein catabolic process,GO:0042787~protein ubiquitination involved in ubiquitin-dependent protein catabolic process,</t>
  </si>
  <si>
    <t>GO:0000003~reproduction,GO:0008152~metabolic process,GO:0032508~DNA duplex unwinding,GO:0040035~hermaphrodite genitalia development,</t>
  </si>
  <si>
    <t>GO:0000003~reproduction,GO:0002119~nematode larval development,GO:0006898~receptor-mediated endocytosis,GO:0007050~cell cycle arrest,GO:0008406~gonad development,GO:0009792~embryo development ending in birth or egg hatching,GO:0010171~body morphogenesis,GO:0016337~single organismal cell-cell adhesion,GO:0030163~protein catabolic process,GO:0032940~secretion by cell,GO:0040007~growth,GO:0040011~locomotion,GO:0040035~hermaphrodite genitalia development,GO:0040039~inductive cell migration,GO:0048730~epidermis morphogenesis,GO:0071688~striated muscle myosin thick filament assembly,</t>
  </si>
  <si>
    <t>GO:0000003~reproduction,GO:0000494~box C/D snoRNA 3'-end processing,GO:0002119~nematode larval development,GO:0006364~rRNA processing,GO:0008033~tRNA processing,GO:0008406~gonad development,GO:0009792~embryo development ending in birth or egg hatching,GO:0016477~cell migration,GO:0031167~rRNA methylation,GO:0032259~methylation,GO:0045727~positive regulation of translation,GO:1990258~histone glutamine methylation,</t>
  </si>
  <si>
    <t>dsl-5</t>
  </si>
  <si>
    <t>Delta-like protein(dsl-5)</t>
  </si>
  <si>
    <t>GO:0000003~reproduction,GO:0001708~cell fate specification,GO:0007154~cell communication,GO:0007275~multicellular organism development,GO:0040020~regulation of meiotic nuclear division,GO:0042127~regulation of cell proliferation,</t>
  </si>
  <si>
    <t>his-35</t>
  </si>
  <si>
    <t>Histone H2A(his-35)</t>
  </si>
  <si>
    <t>GO:0000003~reproduction,GO:0002119~nematode larval development,GO:0006342~chromatin silencing,GO:0009792~embryo development ending in birth or egg hatching,GO:0040011~locomotion,</t>
  </si>
  <si>
    <t>thn-1</t>
  </si>
  <si>
    <t>THaumatiN family(thn-1)</t>
  </si>
  <si>
    <t>GO:0000003~reproduction,GO:0008340~determination of adult lifespan,GO:0045087~innate immune response,GO:0050829~defense response to Gram-negative bacterium,</t>
  </si>
  <si>
    <t>A.1. Annotation of upregulated DEGs in the nematodes exposed to the community wastewater</t>
  </si>
  <si>
    <t>A.2. Annotation of downregulated DEGs in the nematodes exposed to the community wastewater</t>
  </si>
  <si>
    <t>B.1. Annotation of upregulated DEGs in the nematodes exposed to the nursing home wastewater</t>
  </si>
  <si>
    <t>B.2. Annotation of downregulated DEGs in the nematodes exposed to the nursing home wastewater</t>
  </si>
  <si>
    <t>C.2. Annotation of downregulated DEGs in the nematodes exposed to hospital wastewater</t>
  </si>
  <si>
    <t>C.1. Annotation of upregulated DEGs in the nematodes exposed to hospital wastewater</t>
  </si>
  <si>
    <t>D.1. Annotation of upregulated DEGs in the nematodes exposed to WWTP influent</t>
  </si>
  <si>
    <t>ant-1.1</t>
  </si>
  <si>
    <t>Adenine Nucleotide Translocator(ant-1.1)</t>
  </si>
  <si>
    <t>GO:0000003~reproduction,GO:0002119~nematode larval development,GO:0006412~translation,GO:0006810~transport,GO:0006915~apoptotic process,GO:0007005~mitochondrion organization,GO:0008340~determination of adult lifespan,GO:0009792~embryo development ending in birth or egg hatching,GO:0043065~positive regulation of apoptotic process,GO:0055085~transmembrane transport,</t>
  </si>
  <si>
    <t>Y53C12B.2</t>
  </si>
  <si>
    <t>RNA-binding protein pno-1(Y53C12B.2)</t>
  </si>
  <si>
    <t>GO:0000003~reproduction,GO:0007276~gamete generation,GO:0009792~embryo development ending in birth or egg hatching,GO:0040035~hermaphrodite genitalia development,</t>
  </si>
  <si>
    <t>rgs-10</t>
  </si>
  <si>
    <t>Regulator of G-protein signaling rgs-10(rgs-10)</t>
  </si>
  <si>
    <t>GO:0000003~reproduction,GO:0007275~multicellular organism development,GO:0009792~embryo development ending in birth or egg hatching,GO:0009968~negative regulation of signal transduction,GO:0043547~positive regulation of GTPase activity,</t>
  </si>
  <si>
    <t>C53H9.2</t>
  </si>
  <si>
    <t>hypothetical protein(C53H9.2)</t>
  </si>
  <si>
    <t>GO:0000003~reproduction,GO:0002119~nematode larval development,GO:0006898~receptor-mediated endocytosis,GO:0009792~embryo development ending in birth or egg hatching,GO:0040035~hermaphrodite genitalia development,GO:0042254~ribosome biogenesis,</t>
  </si>
  <si>
    <t>D.1. Annotation of downregulated DEGs in the nematodes exposed to WWTP influent</t>
  </si>
  <si>
    <t>Gene</t>
  </si>
  <si>
    <t>Acc._No</t>
  </si>
  <si>
    <t>Forward primer (5'-&gt;3')</t>
  </si>
  <si>
    <t xml:space="preserve">Reverse primer  (5'-&gt;3') </t>
  </si>
  <si>
    <t>asp-13</t>
  </si>
  <si>
    <t>NM_072831</t>
  </si>
  <si>
    <t>ctatttggagtaccgcgacc</t>
  </si>
  <si>
    <t>cgttgtgcaattagttcctgg</t>
  </si>
  <si>
    <t>C23G10.11</t>
  </si>
  <si>
    <t>NM_065953</t>
  </si>
  <si>
    <t>aaaagcgtcaggaaaccact</t>
  </si>
  <si>
    <t>tgttcagaaaaagtgttgctcg</t>
  </si>
  <si>
    <t>clec-52</t>
  </si>
  <si>
    <t>NM_068970</t>
  </si>
  <si>
    <t>tgtttcgatcactgctcctc</t>
  </si>
  <si>
    <t>caatgtggcacagatggact</t>
  </si>
  <si>
    <t>cyp-13A10</t>
  </si>
  <si>
    <t>NM_063684</t>
  </si>
  <si>
    <t>ctcctagcaacacatccagaag</t>
  </si>
  <si>
    <t>cgagagttcgccattgttcc</t>
  </si>
  <si>
    <t>F08G2.5</t>
  </si>
  <si>
    <t>NM_064500</t>
  </si>
  <si>
    <t>ccaattccagtgactcctcg</t>
  </si>
  <si>
    <t>aagtttctctcggcgagttc</t>
  </si>
  <si>
    <t>F41F3.3</t>
  </si>
  <si>
    <t>NM_071850</t>
  </si>
  <si>
    <t>aaaactcatcatcgccttcgc</t>
  </si>
  <si>
    <t>atggaagggaaagtggtggg</t>
  </si>
  <si>
    <t>F46C5.1</t>
  </si>
  <si>
    <t>NM_063478</t>
  </si>
  <si>
    <t>tcttttggttgtcatcgttgc</t>
  </si>
  <si>
    <t>ttgcttggactcattctgct</t>
  </si>
  <si>
    <t>K03D3.2</t>
  </si>
  <si>
    <t>NM_070543</t>
  </si>
  <si>
    <t>cgtgggttgatggaaaggga</t>
  </si>
  <si>
    <t>ggacaaccgaagtttgctgt</t>
  </si>
  <si>
    <t>lipl-3</t>
  </si>
  <si>
    <t>NM_070832</t>
  </si>
  <si>
    <t>aatgtgctcttcgctttgtg</t>
  </si>
  <si>
    <t>cccgtcatctgtagtcactg</t>
  </si>
  <si>
    <t>R12E2.15</t>
  </si>
  <si>
    <t>NM_001382870</t>
  </si>
  <si>
    <t>ggtaacgcttgcatcggag</t>
  </si>
  <si>
    <t>gtatgctcctccttgtggtg</t>
  </si>
  <si>
    <t>spl-2</t>
  </si>
  <si>
    <t>NM_072971</t>
  </si>
  <si>
    <t>ggagattcggagacatgtgg</t>
  </si>
  <si>
    <t>ggaaacattcggcagctttg</t>
  </si>
  <si>
    <t>T06C12.14</t>
  </si>
  <si>
    <t>NM_074575</t>
  </si>
  <si>
    <t>ccccaggaagagatcagcag</t>
  </si>
  <si>
    <t>gtgattgggtaatggtggcg</t>
  </si>
  <si>
    <t>T28A11.4</t>
  </si>
  <si>
    <t>NM_071502</t>
  </si>
  <si>
    <t>tatttgcggtgtctgaggct</t>
  </si>
  <si>
    <t>aagtctgttctccagcggc</t>
  </si>
  <si>
    <t>Y45F10D.6</t>
  </si>
  <si>
    <t>NM_070261</t>
  </si>
  <si>
    <t>ccctcatcacgttgtgctct</t>
  </si>
  <si>
    <t>ccgtttttcttgcagacttttgg</t>
  </si>
  <si>
    <t>Y49G5A.1</t>
  </si>
  <si>
    <t>NM_072012</t>
  </si>
  <si>
    <t>cccattggcttttgagtacagt</t>
  </si>
  <si>
    <t>ttttggcccacattcttcatcg</t>
  </si>
  <si>
    <t>Batch No</t>
  </si>
  <si>
    <t xml:space="preserve">A260 </t>
  </si>
  <si>
    <t xml:space="preserve">A280 </t>
  </si>
  <si>
    <t xml:space="preserve">260/280 </t>
  </si>
  <si>
    <t xml:space="preserve">260/230 </t>
  </si>
  <si>
    <t>Batch 1</t>
  </si>
  <si>
    <t>SW1</t>
  </si>
  <si>
    <t>Surface water 1</t>
  </si>
  <si>
    <t>SW2</t>
  </si>
  <si>
    <t>Surface water 2</t>
  </si>
  <si>
    <t>SW3</t>
  </si>
  <si>
    <t>Surface water 3</t>
  </si>
  <si>
    <t>C</t>
  </si>
  <si>
    <t>I</t>
  </si>
  <si>
    <t>E</t>
  </si>
  <si>
    <t>Batch 2</t>
  </si>
  <si>
    <t>Batch 3</t>
  </si>
  <si>
    <t>H</t>
  </si>
  <si>
    <t>N</t>
  </si>
  <si>
    <t xml:space="preserve">WWTP influent </t>
  </si>
  <si>
    <t>WWTP effluent</t>
  </si>
  <si>
    <t>Nursing homes</t>
  </si>
  <si>
    <t>Community</t>
  </si>
  <si>
    <t>Hospital</t>
  </si>
  <si>
    <t>Samples ID</t>
  </si>
  <si>
    <t>Samples name</t>
  </si>
  <si>
    <t xml:space="preserve">ng/μl </t>
  </si>
  <si>
    <t>Table S3.A: Significantly enriched terms obtained from the upregulated DEGs (False Discovery Rate, FDR &lt; 0.05)</t>
  </si>
  <si>
    <t>Table S3.B: Significantly enriched terms obtained from the downregulated DEGs (False Discovery Rate, FDR &lt; 0.05)</t>
  </si>
  <si>
    <r>
      <t xml:space="preserve">Table S4: DEGs linked to reproduction and development processes in </t>
    </r>
    <r>
      <rPr>
        <b/>
        <i/>
        <sz val="12"/>
        <color theme="1"/>
        <rFont val="Calibri"/>
        <family val="2"/>
        <scheme val="minor"/>
      </rPr>
      <t xml:space="preserve">C. elegans </t>
    </r>
    <r>
      <rPr>
        <b/>
        <sz val="12"/>
        <color theme="1"/>
        <rFont val="Calibri"/>
        <family val="2"/>
        <scheme val="minor"/>
      </rPr>
      <t>as shown by the individual annotation in DAVID software</t>
    </r>
  </si>
  <si>
    <t xml:space="preserve">Table S1. The quality of template RNA used in microarrays as measured by NanoDrop spectrophotometer </t>
  </si>
  <si>
    <t>Table S2. Primer sequences used for RT-qPCR analysis to validate microarra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68">
    <xf numFmtId="0" fontId="0" fillId="0" borderId="0" xfId="0"/>
    <xf numFmtId="0" fontId="0" fillId="0" borderId="4" xfId="0" applyBorder="1"/>
    <xf numFmtId="0" fontId="0" fillId="0" borderId="5" xfId="0" applyBorder="1"/>
    <xf numFmtId="11" fontId="0" fillId="0" borderId="0" xfId="0" applyNumberFormat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11" fontId="0" fillId="0" borderId="8" xfId="0" applyNumberFormat="1" applyBorder="1"/>
    <xf numFmtId="0" fontId="4" fillId="0" borderId="0" xfId="0" applyFont="1"/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5" xfId="0" applyBorder="1" applyAlignment="1">
      <alignment horizontal="right"/>
    </xf>
    <xf numFmtId="11" fontId="0" fillId="0" borderId="5" xfId="0" applyNumberFormat="1" applyBorder="1" applyAlignment="1">
      <alignment horizontal="right"/>
    </xf>
    <xf numFmtId="0" fontId="4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6" fillId="2" borderId="9" xfId="0" applyFont="1" applyFill="1" applyBorder="1" applyAlignment="1">
      <alignment horizontal="left"/>
    </xf>
    <xf numFmtId="0" fontId="6" fillId="2" borderId="10" xfId="0" applyFont="1" applyFill="1" applyBorder="1" applyAlignment="1">
      <alignment horizontal="left"/>
    </xf>
    <xf numFmtId="0" fontId="7" fillId="2" borderId="10" xfId="0" applyFont="1" applyFill="1" applyBorder="1" applyAlignment="1">
      <alignment horizontal="left"/>
    </xf>
    <xf numFmtId="16" fontId="0" fillId="0" borderId="4" xfId="0" applyNumberFormat="1" applyBorder="1" applyAlignment="1">
      <alignment horizontal="left"/>
    </xf>
    <xf numFmtId="0" fontId="8" fillId="0" borderId="0" xfId="0" applyFont="1"/>
    <xf numFmtId="0" fontId="0" fillId="0" borderId="7" xfId="0" applyBorder="1" applyAlignment="1">
      <alignment horizontal="left"/>
    </xf>
    <xf numFmtId="0" fontId="1" fillId="0" borderId="12" xfId="0" applyFont="1" applyBorder="1"/>
    <xf numFmtId="0" fontId="9" fillId="0" borderId="12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8" fillId="0" borderId="4" xfId="0" applyFont="1" applyBorder="1"/>
    <xf numFmtId="0" fontId="0" fillId="0" borderId="13" xfId="0" applyBorder="1"/>
    <xf numFmtId="0" fontId="8" fillId="0" borderId="9" xfId="0" applyFont="1" applyBorder="1"/>
    <xf numFmtId="0" fontId="0" fillId="0" borderId="12" xfId="0" applyBorder="1"/>
    <xf numFmtId="0" fontId="0" fillId="0" borderId="11" xfId="0" applyBorder="1"/>
    <xf numFmtId="0" fontId="8" fillId="0" borderId="1" xfId="0" applyFont="1" applyBorder="1"/>
    <xf numFmtId="0" fontId="0" fillId="0" borderId="14" xfId="0" applyBorder="1"/>
    <xf numFmtId="0" fontId="0" fillId="0" borderId="3" xfId="0" applyBorder="1"/>
    <xf numFmtId="0" fontId="0" fillId="0" borderId="15" xfId="0" applyBorder="1"/>
    <xf numFmtId="0" fontId="1" fillId="0" borderId="14" xfId="0" applyFont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7" xfId="0" applyBorder="1" applyAlignment="1">
      <alignment horizontal="left"/>
    </xf>
    <xf numFmtId="0" fontId="10" fillId="0" borderId="20" xfId="0" applyFont="1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16" xfId="0" applyBorder="1" applyAlignment="1">
      <alignment horizontal="left"/>
    </xf>
    <xf numFmtId="0" fontId="10" fillId="0" borderId="16" xfId="0" applyFont="1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18" xfId="0" applyBorder="1" applyAlignment="1">
      <alignment horizontal="left"/>
    </xf>
    <xf numFmtId="0" fontId="10" fillId="0" borderId="19" xfId="0" applyFont="1" applyBorder="1" applyAlignment="1">
      <alignment horizontal="left"/>
    </xf>
    <xf numFmtId="0" fontId="10" fillId="0" borderId="17" xfId="0" applyFont="1" applyBorder="1" applyAlignment="1">
      <alignment horizontal="left"/>
    </xf>
    <xf numFmtId="0" fontId="0" fillId="0" borderId="23" xfId="0" applyBorder="1" applyAlignment="1">
      <alignment horizontal="left"/>
    </xf>
    <xf numFmtId="0" fontId="10" fillId="0" borderId="18" xfId="0" applyFont="1" applyBorder="1" applyAlignment="1">
      <alignment horizontal="left"/>
    </xf>
    <xf numFmtId="0" fontId="0" fillId="0" borderId="25" xfId="0" applyBorder="1" applyAlignment="1">
      <alignment horizontal="left"/>
    </xf>
    <xf numFmtId="0" fontId="3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2" borderId="1" xfId="1" applyFont="1" applyFill="1" applyBorder="1" applyAlignment="1">
      <alignment horizontal="left" vertical="center"/>
    </xf>
    <xf numFmtId="0" fontId="3" fillId="2" borderId="2" xfId="1" applyFont="1" applyFill="1" applyBorder="1" applyAlignment="1">
      <alignment horizontal="left" vertical="center"/>
    </xf>
    <xf numFmtId="0" fontId="3" fillId="2" borderId="9" xfId="1" applyFont="1" applyFill="1" applyBorder="1" applyAlignment="1">
      <alignment horizontal="left" vertical="center"/>
    </xf>
    <xf numFmtId="0" fontId="3" fillId="2" borderId="6" xfId="1" applyFont="1" applyFill="1" applyBorder="1" applyAlignment="1">
      <alignment horizontal="left" vertical="center"/>
    </xf>
    <xf numFmtId="0" fontId="3" fillId="2" borderId="7" xfId="1" applyFont="1" applyFill="1" applyBorder="1" applyAlignment="1">
      <alignment horizontal="left" vertical="center"/>
    </xf>
  </cellXfs>
  <cellStyles count="2">
    <cellStyle name="Normal" xfId="0" builtinId="0"/>
    <cellStyle name="Normal 2" xfId="1" xr:uid="{00000000-0005-0000-0000-000001000000}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7CD3D-DF0F-4938-9250-F8182CFEBF1E}">
  <dimension ref="A2:H28"/>
  <sheetViews>
    <sheetView workbookViewId="0">
      <selection activeCell="I8" sqref="I8"/>
    </sheetView>
  </sheetViews>
  <sheetFormatPr defaultRowHeight="14.4" x14ac:dyDescent="0.3"/>
  <cols>
    <col min="1" max="1" width="11.33203125" customWidth="1"/>
    <col min="2" max="2" width="14.33203125" customWidth="1"/>
    <col min="3" max="3" width="17.88671875" customWidth="1"/>
    <col min="4" max="4" width="9.109375" customWidth="1"/>
    <col min="5" max="6" width="8.77734375" customWidth="1"/>
    <col min="7" max="8" width="8.33203125" bestFit="1" customWidth="1"/>
  </cols>
  <sheetData>
    <row r="2" spans="1:8" ht="15.6" x14ac:dyDescent="0.3">
      <c r="A2" s="13" t="s">
        <v>890</v>
      </c>
    </row>
    <row r="3" spans="1:8" ht="15" thickBot="1" x14ac:dyDescent="0.35"/>
    <row r="4" spans="1:8" ht="15" thickBot="1" x14ac:dyDescent="0.35">
      <c r="A4" s="40" t="s">
        <v>860</v>
      </c>
      <c r="B4" s="41" t="s">
        <v>884</v>
      </c>
      <c r="C4" s="41" t="s">
        <v>885</v>
      </c>
      <c r="D4" s="41" t="s">
        <v>886</v>
      </c>
      <c r="E4" s="41" t="s">
        <v>861</v>
      </c>
      <c r="F4" s="41" t="s">
        <v>862</v>
      </c>
      <c r="G4" s="41" t="s">
        <v>863</v>
      </c>
      <c r="H4" s="41" t="s">
        <v>864</v>
      </c>
    </row>
    <row r="5" spans="1:8" ht="15.6" x14ac:dyDescent="0.3">
      <c r="A5" s="42" t="s">
        <v>865</v>
      </c>
      <c r="B5" s="43" t="s">
        <v>866</v>
      </c>
      <c r="C5" s="44" t="s">
        <v>867</v>
      </c>
      <c r="D5" s="45">
        <v>161.69</v>
      </c>
      <c r="E5" s="43">
        <v>4.0419999999999998</v>
      </c>
      <c r="F5" s="43">
        <v>1.9630000000000001</v>
      </c>
      <c r="G5" s="43">
        <v>2.06</v>
      </c>
      <c r="H5" s="43">
        <v>2.1</v>
      </c>
    </row>
    <row r="6" spans="1:8" ht="15.6" x14ac:dyDescent="0.3">
      <c r="A6" s="46" t="s">
        <v>865</v>
      </c>
      <c r="B6" s="47" t="s">
        <v>868</v>
      </c>
      <c r="C6" s="47" t="s">
        <v>869</v>
      </c>
      <c r="D6" s="48">
        <v>202.56</v>
      </c>
      <c r="E6" s="47">
        <v>5.0640000000000001</v>
      </c>
      <c r="F6" s="47">
        <v>2.4289999999999998</v>
      </c>
      <c r="G6" s="47">
        <v>2.08</v>
      </c>
      <c r="H6" s="47">
        <v>1.9</v>
      </c>
    </row>
    <row r="7" spans="1:8" ht="15.6" x14ac:dyDescent="0.3">
      <c r="A7" s="46" t="s">
        <v>865</v>
      </c>
      <c r="B7" s="47" t="s">
        <v>870</v>
      </c>
      <c r="C7" s="47" t="s">
        <v>871</v>
      </c>
      <c r="D7" s="48">
        <v>197.77</v>
      </c>
      <c r="E7" s="47">
        <v>4.944</v>
      </c>
      <c r="F7" s="47">
        <v>2.3530000000000002</v>
      </c>
      <c r="G7" s="47">
        <v>2.1</v>
      </c>
      <c r="H7" s="47">
        <v>1.42</v>
      </c>
    </row>
    <row r="8" spans="1:8" ht="15.6" x14ac:dyDescent="0.3">
      <c r="A8" s="46" t="s">
        <v>865</v>
      </c>
      <c r="B8" s="47" t="s">
        <v>877</v>
      </c>
      <c r="C8" s="47" t="s">
        <v>883</v>
      </c>
      <c r="D8" s="48">
        <v>205.24</v>
      </c>
      <c r="E8" s="47">
        <v>5.1310000000000002</v>
      </c>
      <c r="F8" s="47">
        <v>2.4420000000000002</v>
      </c>
      <c r="G8" s="47">
        <v>2.1</v>
      </c>
      <c r="H8" s="47">
        <v>1.89</v>
      </c>
    </row>
    <row r="9" spans="1:8" ht="15.6" x14ac:dyDescent="0.3">
      <c r="A9" s="46" t="s">
        <v>865</v>
      </c>
      <c r="B9" s="47" t="s">
        <v>878</v>
      </c>
      <c r="C9" s="47" t="s">
        <v>881</v>
      </c>
      <c r="D9" s="48">
        <v>178.94</v>
      </c>
      <c r="E9" s="47">
        <v>4.4740000000000002</v>
      </c>
      <c r="F9" s="47">
        <v>2.1480000000000001</v>
      </c>
      <c r="G9" s="47">
        <v>2.08</v>
      </c>
      <c r="H9" s="47">
        <v>1.35</v>
      </c>
    </row>
    <row r="10" spans="1:8" ht="15.6" x14ac:dyDescent="0.3">
      <c r="A10" s="46" t="s">
        <v>865</v>
      </c>
      <c r="B10" s="47" t="s">
        <v>872</v>
      </c>
      <c r="C10" s="47" t="s">
        <v>882</v>
      </c>
      <c r="D10" s="48">
        <v>149.97</v>
      </c>
      <c r="E10" s="47">
        <v>3.7490000000000001</v>
      </c>
      <c r="F10" s="47">
        <v>1.7909999999999999</v>
      </c>
      <c r="G10" s="47">
        <v>2.09</v>
      </c>
      <c r="H10" s="47">
        <v>1.17</v>
      </c>
    </row>
    <row r="11" spans="1:8" ht="15.6" x14ac:dyDescent="0.3">
      <c r="A11" s="46" t="s">
        <v>865</v>
      </c>
      <c r="B11" s="47" t="s">
        <v>873</v>
      </c>
      <c r="C11" s="47" t="s">
        <v>879</v>
      </c>
      <c r="D11" s="48">
        <v>172.22</v>
      </c>
      <c r="E11" s="47">
        <v>4.306</v>
      </c>
      <c r="F11" s="47">
        <v>2.0550000000000002</v>
      </c>
      <c r="G11" s="47">
        <v>2.09</v>
      </c>
      <c r="H11" s="47">
        <v>1.76</v>
      </c>
    </row>
    <row r="12" spans="1:8" ht="16.2" thickBot="1" x14ac:dyDescent="0.35">
      <c r="A12" s="49" t="s">
        <v>865</v>
      </c>
      <c r="B12" s="50" t="s">
        <v>874</v>
      </c>
      <c r="C12" s="51" t="s">
        <v>880</v>
      </c>
      <c r="D12" s="52">
        <v>268.42</v>
      </c>
      <c r="E12" s="50">
        <v>6.7110000000000003</v>
      </c>
      <c r="F12" s="50">
        <v>3.2</v>
      </c>
      <c r="G12" s="50">
        <v>2.1</v>
      </c>
      <c r="H12" s="50">
        <v>1.87</v>
      </c>
    </row>
    <row r="13" spans="1:8" ht="15.6" x14ac:dyDescent="0.3">
      <c r="A13" s="42" t="s">
        <v>875</v>
      </c>
      <c r="B13" s="44" t="s">
        <v>866</v>
      </c>
      <c r="C13" s="44" t="s">
        <v>867</v>
      </c>
      <c r="D13" s="53">
        <v>191.55</v>
      </c>
      <c r="E13" s="44">
        <v>4.7889999999999997</v>
      </c>
      <c r="F13" s="44">
        <v>2.2570000000000001</v>
      </c>
      <c r="G13" s="44">
        <v>2.12</v>
      </c>
      <c r="H13" s="44">
        <v>2.4900000000000002</v>
      </c>
    </row>
    <row r="14" spans="1:8" ht="15.6" x14ac:dyDescent="0.3">
      <c r="A14" s="46" t="s">
        <v>875</v>
      </c>
      <c r="B14" s="47" t="s">
        <v>868</v>
      </c>
      <c r="C14" s="47" t="s">
        <v>869</v>
      </c>
      <c r="D14" s="48">
        <v>310.37</v>
      </c>
      <c r="E14" s="47">
        <v>7.7590000000000003</v>
      </c>
      <c r="F14" s="47">
        <v>3.7069999999999999</v>
      </c>
      <c r="G14" s="47">
        <v>2.09</v>
      </c>
      <c r="H14" s="47">
        <v>1.72</v>
      </c>
    </row>
    <row r="15" spans="1:8" ht="15.6" x14ac:dyDescent="0.3">
      <c r="A15" s="46" t="s">
        <v>875</v>
      </c>
      <c r="B15" s="47" t="s">
        <v>870</v>
      </c>
      <c r="C15" s="47" t="s">
        <v>871</v>
      </c>
      <c r="D15" s="48">
        <v>233.57</v>
      </c>
      <c r="E15" s="47">
        <v>5.8390000000000004</v>
      </c>
      <c r="F15" s="47">
        <v>2.786</v>
      </c>
      <c r="G15" s="47">
        <v>2.1</v>
      </c>
      <c r="H15" s="47">
        <v>2.33</v>
      </c>
    </row>
    <row r="16" spans="1:8" ht="15.6" x14ac:dyDescent="0.3">
      <c r="A16" s="46" t="s">
        <v>875</v>
      </c>
      <c r="B16" s="47" t="s">
        <v>877</v>
      </c>
      <c r="C16" s="47" t="s">
        <v>883</v>
      </c>
      <c r="D16" s="48">
        <v>253.35</v>
      </c>
      <c r="E16" s="47">
        <v>6.3339999999999996</v>
      </c>
      <c r="F16" s="47">
        <v>2.9809999999999999</v>
      </c>
      <c r="G16" s="47">
        <v>2.12</v>
      </c>
      <c r="H16" s="47">
        <v>1.85</v>
      </c>
    </row>
    <row r="17" spans="1:8" ht="15.6" x14ac:dyDescent="0.3">
      <c r="A17" s="46" t="s">
        <v>875</v>
      </c>
      <c r="B17" s="47" t="s">
        <v>878</v>
      </c>
      <c r="C17" s="47" t="s">
        <v>881</v>
      </c>
      <c r="D17" s="48">
        <v>289.83999999999997</v>
      </c>
      <c r="E17" s="47">
        <v>7.2460000000000004</v>
      </c>
      <c r="F17" s="47">
        <v>3.4649999999999999</v>
      </c>
      <c r="G17" s="47">
        <v>2.09</v>
      </c>
      <c r="H17" s="47">
        <v>2.38</v>
      </c>
    </row>
    <row r="18" spans="1:8" ht="15.6" x14ac:dyDescent="0.3">
      <c r="A18" s="46" t="s">
        <v>875</v>
      </c>
      <c r="B18" s="47" t="s">
        <v>872</v>
      </c>
      <c r="C18" s="47" t="s">
        <v>882</v>
      </c>
      <c r="D18" s="48">
        <v>159.18</v>
      </c>
      <c r="E18" s="47">
        <v>3.9790000000000001</v>
      </c>
      <c r="F18" s="47">
        <v>1.867</v>
      </c>
      <c r="G18" s="47">
        <v>2.13</v>
      </c>
      <c r="H18" s="47">
        <v>2.1</v>
      </c>
    </row>
    <row r="19" spans="1:8" ht="15.6" x14ac:dyDescent="0.3">
      <c r="A19" s="46" t="s">
        <v>875</v>
      </c>
      <c r="B19" s="47" t="s">
        <v>873</v>
      </c>
      <c r="C19" s="47" t="s">
        <v>879</v>
      </c>
      <c r="D19" s="48">
        <v>269.75</v>
      </c>
      <c r="E19" s="47">
        <v>6.7439999999999998</v>
      </c>
      <c r="F19" s="47">
        <v>3.2330000000000001</v>
      </c>
      <c r="G19" s="47">
        <v>2.09</v>
      </c>
      <c r="H19" s="47">
        <v>2.42</v>
      </c>
    </row>
    <row r="20" spans="1:8" ht="16.2" thickBot="1" x14ac:dyDescent="0.35">
      <c r="A20" s="54" t="s">
        <v>875</v>
      </c>
      <c r="B20" s="51" t="s">
        <v>874</v>
      </c>
      <c r="C20" s="51" t="s">
        <v>880</v>
      </c>
      <c r="D20" s="55">
        <v>268.37</v>
      </c>
      <c r="E20" s="51">
        <v>6.7089999999999996</v>
      </c>
      <c r="F20" s="51">
        <v>3.2050000000000001</v>
      </c>
      <c r="G20" s="51">
        <v>2.09</v>
      </c>
      <c r="H20" s="51">
        <v>2.25</v>
      </c>
    </row>
    <row r="21" spans="1:8" ht="15.6" x14ac:dyDescent="0.3">
      <c r="A21" s="56" t="s">
        <v>876</v>
      </c>
      <c r="B21" s="43" t="s">
        <v>866</v>
      </c>
      <c r="C21" s="44" t="s">
        <v>867</v>
      </c>
      <c r="D21" s="45">
        <v>116.54</v>
      </c>
      <c r="E21" s="43">
        <v>2.9129999999999998</v>
      </c>
      <c r="F21" s="43">
        <v>1.454</v>
      </c>
      <c r="G21" s="43">
        <v>2</v>
      </c>
      <c r="H21" s="43">
        <v>0.91</v>
      </c>
    </row>
    <row r="22" spans="1:8" ht="15.6" x14ac:dyDescent="0.3">
      <c r="A22" s="46" t="s">
        <v>876</v>
      </c>
      <c r="B22" s="47" t="s">
        <v>868</v>
      </c>
      <c r="C22" s="47" t="s">
        <v>869</v>
      </c>
      <c r="D22" s="48">
        <v>135.72999999999999</v>
      </c>
      <c r="E22" s="47">
        <v>3.3929999999999998</v>
      </c>
      <c r="F22" s="47">
        <v>1.5449999999999999</v>
      </c>
      <c r="G22" s="47">
        <v>2.2000000000000002</v>
      </c>
      <c r="H22" s="47">
        <v>1.71</v>
      </c>
    </row>
    <row r="23" spans="1:8" ht="15.6" x14ac:dyDescent="0.3">
      <c r="A23" s="46" t="s">
        <v>876</v>
      </c>
      <c r="B23" s="47" t="s">
        <v>870</v>
      </c>
      <c r="C23" s="47" t="s">
        <v>871</v>
      </c>
      <c r="D23" s="48">
        <v>138.63999999999999</v>
      </c>
      <c r="E23" s="47">
        <v>3.4660000000000002</v>
      </c>
      <c r="F23" s="47">
        <v>1.63</v>
      </c>
      <c r="G23" s="47">
        <v>2.13</v>
      </c>
      <c r="H23" s="47">
        <v>1.79</v>
      </c>
    </row>
    <row r="24" spans="1:8" ht="15.6" x14ac:dyDescent="0.3">
      <c r="A24" s="46" t="s">
        <v>876</v>
      </c>
      <c r="B24" s="47" t="s">
        <v>877</v>
      </c>
      <c r="C24" s="47" t="s">
        <v>883</v>
      </c>
      <c r="D24" s="48">
        <v>138.9</v>
      </c>
      <c r="E24" s="47">
        <v>3.4729999999999999</v>
      </c>
      <c r="F24" s="47">
        <v>1.637</v>
      </c>
      <c r="G24" s="47">
        <v>2.12</v>
      </c>
      <c r="H24" s="47">
        <v>2.04</v>
      </c>
    </row>
    <row r="25" spans="1:8" ht="15.6" x14ac:dyDescent="0.3">
      <c r="A25" s="46" t="s">
        <v>876</v>
      </c>
      <c r="B25" s="47" t="s">
        <v>878</v>
      </c>
      <c r="C25" s="47" t="s">
        <v>881</v>
      </c>
      <c r="D25" s="48">
        <v>114.01</v>
      </c>
      <c r="E25" s="47">
        <v>2.85</v>
      </c>
      <c r="F25" s="47">
        <v>1.33</v>
      </c>
      <c r="G25" s="47">
        <v>2.14</v>
      </c>
      <c r="H25" s="47">
        <v>1.56</v>
      </c>
    </row>
    <row r="26" spans="1:8" ht="15.6" x14ac:dyDescent="0.3">
      <c r="A26" s="46" t="s">
        <v>876</v>
      </c>
      <c r="B26" s="47" t="s">
        <v>872</v>
      </c>
      <c r="C26" s="47" t="s">
        <v>882</v>
      </c>
      <c r="D26" s="48">
        <v>71.680000000000007</v>
      </c>
      <c r="E26" s="47">
        <v>1.792</v>
      </c>
      <c r="F26" s="47">
        <v>0.88500000000000001</v>
      </c>
      <c r="G26" s="47">
        <v>2.0299999999999998</v>
      </c>
      <c r="H26" s="47">
        <v>1.28</v>
      </c>
    </row>
    <row r="27" spans="1:8" ht="15.6" x14ac:dyDescent="0.3">
      <c r="A27" s="46" t="s">
        <v>876</v>
      </c>
      <c r="B27" s="47" t="s">
        <v>873</v>
      </c>
      <c r="C27" s="47" t="s">
        <v>879</v>
      </c>
      <c r="D27" s="48">
        <v>107.37</v>
      </c>
      <c r="E27" s="47">
        <v>2.6840000000000002</v>
      </c>
      <c r="F27" s="47">
        <v>1.252</v>
      </c>
      <c r="G27" s="47">
        <v>2.14</v>
      </c>
      <c r="H27" s="47">
        <v>1.72</v>
      </c>
    </row>
    <row r="28" spans="1:8" ht="16.2" thickBot="1" x14ac:dyDescent="0.35">
      <c r="A28" s="54" t="s">
        <v>876</v>
      </c>
      <c r="B28" s="51" t="s">
        <v>874</v>
      </c>
      <c r="C28" s="51" t="s">
        <v>880</v>
      </c>
      <c r="D28" s="55">
        <v>154.87</v>
      </c>
      <c r="E28" s="51">
        <v>3.8719999999999999</v>
      </c>
      <c r="F28" s="51">
        <v>1.8149999999999999</v>
      </c>
      <c r="G28" s="51">
        <v>2.13</v>
      </c>
      <c r="H28" s="51">
        <v>1.8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B2C68-7B8C-4487-9C20-36EF93F6B06A}">
  <dimension ref="A2:D19"/>
  <sheetViews>
    <sheetView workbookViewId="0">
      <selection activeCell="A2" sqref="A2"/>
    </sheetView>
  </sheetViews>
  <sheetFormatPr defaultRowHeight="14.4" x14ac:dyDescent="0.3"/>
  <cols>
    <col min="1" max="1" width="9.88671875" bestFit="1" customWidth="1"/>
    <col min="2" max="2" width="14.109375" bestFit="1" customWidth="1"/>
    <col min="3" max="3" width="22.88671875" bestFit="1" customWidth="1"/>
    <col min="4" max="4" width="23.44140625" bestFit="1" customWidth="1"/>
  </cols>
  <sheetData>
    <row r="2" spans="1:4" ht="15.6" x14ac:dyDescent="0.3">
      <c r="A2" s="13" t="s">
        <v>891</v>
      </c>
    </row>
    <row r="3" spans="1:4" ht="15" thickBot="1" x14ac:dyDescent="0.35"/>
    <row r="4" spans="1:4" ht="16.2" thickBot="1" x14ac:dyDescent="0.35">
      <c r="A4" s="9" t="s">
        <v>796</v>
      </c>
      <c r="B4" s="28" t="s">
        <v>797</v>
      </c>
      <c r="C4" s="29" t="s">
        <v>798</v>
      </c>
      <c r="D4" s="30" t="s">
        <v>799</v>
      </c>
    </row>
    <row r="5" spans="1:4" ht="15" thickBot="1" x14ac:dyDescent="0.35">
      <c r="A5" s="31" t="s">
        <v>800</v>
      </c>
      <c r="B5" s="32" t="s">
        <v>801</v>
      </c>
      <c r="C5" s="32" t="s">
        <v>802</v>
      </c>
      <c r="D5" s="2" t="s">
        <v>803</v>
      </c>
    </row>
    <row r="6" spans="1:4" ht="15" thickBot="1" x14ac:dyDescent="0.35">
      <c r="A6" s="33" t="s">
        <v>804</v>
      </c>
      <c r="B6" s="34" t="s">
        <v>805</v>
      </c>
      <c r="C6" s="34" t="s">
        <v>806</v>
      </c>
      <c r="D6" s="35" t="s">
        <v>807</v>
      </c>
    </row>
    <row r="7" spans="1:4" ht="15" thickBot="1" x14ac:dyDescent="0.35">
      <c r="A7" s="31" t="s">
        <v>808</v>
      </c>
      <c r="B7" s="32" t="s">
        <v>809</v>
      </c>
      <c r="C7" s="32" t="s">
        <v>810</v>
      </c>
      <c r="D7" s="2" t="s">
        <v>811</v>
      </c>
    </row>
    <row r="8" spans="1:4" ht="15" thickBot="1" x14ac:dyDescent="0.35">
      <c r="A8" s="36" t="s">
        <v>812</v>
      </c>
      <c r="B8" s="37" t="s">
        <v>813</v>
      </c>
      <c r="C8" s="37" t="s">
        <v>814</v>
      </c>
      <c r="D8" s="38" t="s">
        <v>815</v>
      </c>
    </row>
    <row r="9" spans="1:4" ht="15" thickBot="1" x14ac:dyDescent="0.35">
      <c r="A9" s="33" t="s">
        <v>816</v>
      </c>
      <c r="B9" s="34" t="s">
        <v>817</v>
      </c>
      <c r="C9" s="34" t="s">
        <v>818</v>
      </c>
      <c r="D9" s="35" t="s">
        <v>819</v>
      </c>
    </row>
    <row r="10" spans="1:4" ht="15" thickBot="1" x14ac:dyDescent="0.35">
      <c r="A10" s="33" t="s">
        <v>820</v>
      </c>
      <c r="B10" s="34" t="s">
        <v>821</v>
      </c>
      <c r="C10" s="34" t="s">
        <v>822</v>
      </c>
      <c r="D10" s="35" t="s">
        <v>823</v>
      </c>
    </row>
    <row r="11" spans="1:4" ht="15" thickBot="1" x14ac:dyDescent="0.35">
      <c r="A11" s="31" t="s">
        <v>824</v>
      </c>
      <c r="B11" s="32" t="s">
        <v>825</v>
      </c>
      <c r="C11" s="32" t="s">
        <v>826</v>
      </c>
      <c r="D11" s="2" t="s">
        <v>827</v>
      </c>
    </row>
    <row r="12" spans="1:4" ht="15" thickBot="1" x14ac:dyDescent="0.35">
      <c r="A12" s="33" t="s">
        <v>828</v>
      </c>
      <c r="B12" s="34" t="s">
        <v>829</v>
      </c>
      <c r="C12" s="34" t="s">
        <v>830</v>
      </c>
      <c r="D12" s="35" t="s">
        <v>831</v>
      </c>
    </row>
    <row r="13" spans="1:4" ht="15" thickBot="1" x14ac:dyDescent="0.35">
      <c r="A13" s="5" t="s">
        <v>832</v>
      </c>
      <c r="B13" s="39" t="s">
        <v>833</v>
      </c>
      <c r="C13" s="39" t="s">
        <v>834</v>
      </c>
      <c r="D13" s="8" t="s">
        <v>835</v>
      </c>
    </row>
    <row r="14" spans="1:4" ht="15" thickBot="1" x14ac:dyDescent="0.35">
      <c r="A14" s="33" t="s">
        <v>836</v>
      </c>
      <c r="B14" s="34" t="s">
        <v>837</v>
      </c>
      <c r="C14" s="39" t="s">
        <v>838</v>
      </c>
      <c r="D14" s="8" t="s">
        <v>839</v>
      </c>
    </row>
    <row r="15" spans="1:4" ht="15" thickBot="1" x14ac:dyDescent="0.35">
      <c r="A15" s="33" t="s">
        <v>840</v>
      </c>
      <c r="B15" s="34" t="s">
        <v>841</v>
      </c>
      <c r="C15" s="39" t="s">
        <v>842</v>
      </c>
      <c r="D15" s="8" t="s">
        <v>843</v>
      </c>
    </row>
    <row r="16" spans="1:4" ht="15" thickBot="1" x14ac:dyDescent="0.35">
      <c r="A16" s="31" t="s">
        <v>844</v>
      </c>
      <c r="B16" s="32" t="s">
        <v>845</v>
      </c>
      <c r="C16" s="32" t="s">
        <v>846</v>
      </c>
      <c r="D16" s="2" t="s">
        <v>847</v>
      </c>
    </row>
    <row r="17" spans="1:4" ht="15" thickBot="1" x14ac:dyDescent="0.35">
      <c r="A17" s="33" t="s">
        <v>848</v>
      </c>
      <c r="B17" s="34" t="s">
        <v>849</v>
      </c>
      <c r="C17" s="34" t="s">
        <v>850</v>
      </c>
      <c r="D17" s="35" t="s">
        <v>851</v>
      </c>
    </row>
    <row r="18" spans="1:4" ht="15" thickBot="1" x14ac:dyDescent="0.35">
      <c r="A18" s="33" t="s">
        <v>852</v>
      </c>
      <c r="B18" s="34" t="s">
        <v>853</v>
      </c>
      <c r="C18" s="34" t="s">
        <v>854</v>
      </c>
      <c r="D18" s="35" t="s">
        <v>855</v>
      </c>
    </row>
    <row r="19" spans="1:4" ht="15" thickBot="1" x14ac:dyDescent="0.35">
      <c r="A19" s="33" t="s">
        <v>856</v>
      </c>
      <c r="B19" s="34" t="s">
        <v>857</v>
      </c>
      <c r="C19" s="34" t="s">
        <v>858</v>
      </c>
      <c r="D19" s="35" t="s">
        <v>859</v>
      </c>
    </row>
  </sheetData>
  <conditionalFormatting sqref="A5">
    <cfRule type="duplicateValues" dxfId="47" priority="43"/>
  </conditionalFormatting>
  <conditionalFormatting sqref="A5">
    <cfRule type="duplicateValues" dxfId="46" priority="44"/>
  </conditionalFormatting>
  <conditionalFormatting sqref="A6">
    <cfRule type="duplicateValues" dxfId="45" priority="41"/>
  </conditionalFormatting>
  <conditionalFormatting sqref="A6">
    <cfRule type="duplicateValues" dxfId="44" priority="42"/>
  </conditionalFormatting>
  <conditionalFormatting sqref="A7">
    <cfRule type="duplicateValues" dxfId="43" priority="39"/>
  </conditionalFormatting>
  <conditionalFormatting sqref="A7">
    <cfRule type="duplicateValues" dxfId="42" priority="40"/>
  </conditionalFormatting>
  <conditionalFormatting sqref="A8">
    <cfRule type="duplicateValues" dxfId="41" priority="37"/>
  </conditionalFormatting>
  <conditionalFormatting sqref="A8">
    <cfRule type="duplicateValues" dxfId="40" priority="38"/>
  </conditionalFormatting>
  <conditionalFormatting sqref="A9">
    <cfRule type="duplicateValues" dxfId="39" priority="35"/>
  </conditionalFormatting>
  <conditionalFormatting sqref="A9">
    <cfRule type="duplicateValues" dxfId="38" priority="36"/>
  </conditionalFormatting>
  <conditionalFormatting sqref="A10">
    <cfRule type="duplicateValues" dxfId="37" priority="33"/>
  </conditionalFormatting>
  <conditionalFormatting sqref="A10">
    <cfRule type="duplicateValues" dxfId="36" priority="34"/>
  </conditionalFormatting>
  <conditionalFormatting sqref="A12">
    <cfRule type="duplicateValues" dxfId="35" priority="29"/>
  </conditionalFormatting>
  <conditionalFormatting sqref="A12">
    <cfRule type="duplicateValues" dxfId="34" priority="30"/>
  </conditionalFormatting>
  <conditionalFormatting sqref="A12">
    <cfRule type="duplicateValues" dxfId="33" priority="27"/>
  </conditionalFormatting>
  <conditionalFormatting sqref="A12">
    <cfRule type="duplicateValues" dxfId="32" priority="28"/>
  </conditionalFormatting>
  <conditionalFormatting sqref="A12">
    <cfRule type="duplicateValues" dxfId="31" priority="31"/>
  </conditionalFormatting>
  <conditionalFormatting sqref="A12">
    <cfRule type="duplicateValues" dxfId="30" priority="32"/>
  </conditionalFormatting>
  <conditionalFormatting sqref="A13">
    <cfRule type="duplicateValues" dxfId="29" priority="24"/>
  </conditionalFormatting>
  <conditionalFormatting sqref="A13">
    <cfRule type="duplicateValues" dxfId="28" priority="25"/>
  </conditionalFormatting>
  <conditionalFormatting sqref="A13">
    <cfRule type="duplicateValues" dxfId="27" priority="26"/>
  </conditionalFormatting>
  <conditionalFormatting sqref="A14">
    <cfRule type="duplicateValues" dxfId="26" priority="21"/>
  </conditionalFormatting>
  <conditionalFormatting sqref="A14">
    <cfRule type="duplicateValues" dxfId="25" priority="22"/>
  </conditionalFormatting>
  <conditionalFormatting sqref="A14">
    <cfRule type="duplicateValues" dxfId="24" priority="23"/>
  </conditionalFormatting>
  <conditionalFormatting sqref="A15">
    <cfRule type="duplicateValues" dxfId="23" priority="18"/>
  </conditionalFormatting>
  <conditionalFormatting sqref="A15">
    <cfRule type="duplicateValues" dxfId="22" priority="19"/>
  </conditionalFormatting>
  <conditionalFormatting sqref="A15">
    <cfRule type="duplicateValues" dxfId="21" priority="20"/>
  </conditionalFormatting>
  <conditionalFormatting sqref="A17">
    <cfRule type="duplicateValues" dxfId="20" priority="16"/>
  </conditionalFormatting>
  <conditionalFormatting sqref="A17">
    <cfRule type="duplicateValues" dxfId="19" priority="15"/>
  </conditionalFormatting>
  <conditionalFormatting sqref="A17">
    <cfRule type="duplicateValues" dxfId="18" priority="17"/>
  </conditionalFormatting>
  <conditionalFormatting sqref="A18">
    <cfRule type="duplicateValues" dxfId="17" priority="13"/>
  </conditionalFormatting>
  <conditionalFormatting sqref="A18">
    <cfRule type="duplicateValues" dxfId="16" priority="12"/>
  </conditionalFormatting>
  <conditionalFormatting sqref="A18">
    <cfRule type="duplicateValues" dxfId="15" priority="14"/>
  </conditionalFormatting>
  <conditionalFormatting sqref="A19">
    <cfRule type="duplicateValues" dxfId="14" priority="9"/>
  </conditionalFormatting>
  <conditionalFormatting sqref="A19">
    <cfRule type="duplicateValues" dxfId="13" priority="10"/>
  </conditionalFormatting>
  <conditionalFormatting sqref="A19">
    <cfRule type="duplicateValues" dxfId="12" priority="8"/>
  </conditionalFormatting>
  <conditionalFormatting sqref="A19">
    <cfRule type="duplicateValues" dxfId="11" priority="7"/>
  </conditionalFormatting>
  <conditionalFormatting sqref="A19">
    <cfRule type="duplicateValues" dxfId="10" priority="11"/>
  </conditionalFormatting>
  <conditionalFormatting sqref="A11">
    <cfRule type="duplicateValues" dxfId="9" priority="5"/>
  </conditionalFormatting>
  <conditionalFormatting sqref="A11">
    <cfRule type="duplicateValues" dxfId="8" priority="6"/>
  </conditionalFormatting>
  <conditionalFormatting sqref="A16">
    <cfRule type="duplicateValues" dxfId="7" priority="2"/>
  </conditionalFormatting>
  <conditionalFormatting sqref="A16">
    <cfRule type="duplicateValues" dxfId="6" priority="3"/>
  </conditionalFormatting>
  <conditionalFormatting sqref="A16">
    <cfRule type="duplicateValues" dxfId="5" priority="4"/>
  </conditionalFormatting>
  <conditionalFormatting sqref="A5:A10 A12:A15 A17:A19">
    <cfRule type="duplicateValues" dxfId="4" priority="45"/>
  </conditionalFormatting>
  <conditionalFormatting sqref="A7:A19">
    <cfRule type="duplicateValues" dxfId="3" priority="46"/>
  </conditionalFormatting>
  <conditionalFormatting sqref="A5:A19">
    <cfRule type="duplicateValues" dxfId="2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C189"/>
  <sheetViews>
    <sheetView topLeftCell="B1" zoomScaleNormal="100" workbookViewId="0">
      <selection activeCell="B21" sqref="B21"/>
    </sheetView>
  </sheetViews>
  <sheetFormatPr defaultRowHeight="14.4" x14ac:dyDescent="0.3"/>
  <cols>
    <col min="1" max="1" width="16.44140625" bestFit="1" customWidth="1"/>
    <col min="2" max="2" width="44.77734375" customWidth="1"/>
    <col min="18" max="18" width="39" customWidth="1"/>
  </cols>
  <sheetData>
    <row r="2" spans="1:29" ht="15.6" x14ac:dyDescent="0.3">
      <c r="A2" s="13" t="s">
        <v>887</v>
      </c>
      <c r="Q2" s="13" t="s">
        <v>888</v>
      </c>
    </row>
    <row r="3" spans="1:29" ht="15" thickBot="1" x14ac:dyDescent="0.35"/>
    <row r="4" spans="1:29" s="6" customFormat="1" ht="15" thickBot="1" x14ac:dyDescent="0.35">
      <c r="A4" s="9" t="s">
        <v>0</v>
      </c>
      <c r="B4" s="10" t="s">
        <v>1</v>
      </c>
      <c r="C4" s="10" t="s">
        <v>2</v>
      </c>
      <c r="D4" s="1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10" t="s">
        <v>9</v>
      </c>
      <c r="K4" s="10" t="s">
        <v>10</v>
      </c>
      <c r="L4" s="10" t="s">
        <v>11</v>
      </c>
      <c r="M4" s="11" t="s">
        <v>12</v>
      </c>
      <c r="Q4" s="9" t="s">
        <v>0</v>
      </c>
      <c r="R4" s="10" t="s">
        <v>1</v>
      </c>
      <c r="S4" s="10" t="s">
        <v>2</v>
      </c>
      <c r="T4" s="10" t="s">
        <v>3</v>
      </c>
      <c r="U4" s="10" t="s">
        <v>4</v>
      </c>
      <c r="V4" s="10" t="s">
        <v>5</v>
      </c>
      <c r="W4" s="10" t="s">
        <v>6</v>
      </c>
      <c r="X4" s="10" t="s">
        <v>7</v>
      </c>
      <c r="Y4" s="10" t="s">
        <v>8</v>
      </c>
      <c r="Z4" s="10" t="s">
        <v>9</v>
      </c>
      <c r="AA4" s="10" t="s">
        <v>10</v>
      </c>
      <c r="AB4" s="10" t="s">
        <v>11</v>
      </c>
      <c r="AC4" s="11" t="s">
        <v>12</v>
      </c>
    </row>
    <row r="5" spans="1:29" x14ac:dyDescent="0.3">
      <c r="A5" s="57" t="s">
        <v>264</v>
      </c>
      <c r="B5" s="58"/>
      <c r="C5" s="58"/>
      <c r="D5" s="58"/>
      <c r="E5" s="58"/>
      <c r="F5" s="58"/>
      <c r="G5" s="58"/>
      <c r="H5" s="58"/>
      <c r="I5" s="58"/>
      <c r="J5" s="58"/>
      <c r="K5" s="58"/>
      <c r="L5" s="58"/>
      <c r="M5" s="59"/>
      <c r="Q5" s="57" t="s">
        <v>264</v>
      </c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  <c r="AC5" s="59"/>
    </row>
    <row r="6" spans="1:29" ht="15" thickBot="1" x14ac:dyDescent="0.35">
      <c r="A6" s="60"/>
      <c r="B6" s="61"/>
      <c r="C6" s="61"/>
      <c r="D6" s="61"/>
      <c r="E6" s="61"/>
      <c r="F6" s="61"/>
      <c r="G6" s="61"/>
      <c r="H6" s="61"/>
      <c r="I6" s="61"/>
      <c r="J6" s="61"/>
      <c r="K6" s="61"/>
      <c r="L6" s="61"/>
      <c r="M6" s="62"/>
      <c r="Q6" s="60"/>
      <c r="R6" s="61"/>
      <c r="S6" s="61"/>
      <c r="T6" s="61"/>
      <c r="U6" s="61"/>
      <c r="V6" s="61"/>
      <c r="W6" s="61"/>
      <c r="X6" s="61"/>
      <c r="Y6" s="61"/>
      <c r="Z6" s="61"/>
      <c r="AA6" s="61"/>
      <c r="AB6" s="61"/>
      <c r="AC6" s="62"/>
    </row>
    <row r="7" spans="1:29" ht="15" customHeight="1" x14ac:dyDescent="0.3">
      <c r="A7" s="1" t="s">
        <v>76</v>
      </c>
      <c r="B7" t="s">
        <v>77</v>
      </c>
      <c r="C7">
        <v>32</v>
      </c>
      <c r="D7">
        <v>5.3333333333333304</v>
      </c>
      <c r="E7" s="3">
        <v>4.7462671304339398E-6</v>
      </c>
      <c r="F7" t="s">
        <v>78</v>
      </c>
      <c r="G7">
        <v>375</v>
      </c>
      <c r="H7">
        <v>398</v>
      </c>
      <c r="I7">
        <v>11627</v>
      </c>
      <c r="J7">
        <v>2.4928911222780501</v>
      </c>
      <c r="K7">
        <v>6.96217279050226E-3</v>
      </c>
      <c r="L7" s="3">
        <v>7.3448605385831897E-4</v>
      </c>
      <c r="M7" s="4">
        <v>7.2201176625882304E-4</v>
      </c>
      <c r="Q7" s="1" t="s">
        <v>230</v>
      </c>
      <c r="R7" t="s">
        <v>269</v>
      </c>
      <c r="S7" s="16">
        <v>10</v>
      </c>
      <c r="T7" s="16">
        <v>1.4970059880239499</v>
      </c>
      <c r="U7" s="17">
        <v>2.77057157558175E-6</v>
      </c>
      <c r="V7" s="16" t="s">
        <v>270</v>
      </c>
      <c r="W7" s="16">
        <v>461</v>
      </c>
      <c r="X7" s="16">
        <v>39</v>
      </c>
      <c r="Y7" s="16">
        <v>14476</v>
      </c>
      <c r="Z7" s="16">
        <v>8.0516157739585008</v>
      </c>
      <c r="AA7" s="16">
        <v>1.5779816614257499E-3</v>
      </c>
      <c r="AB7" s="16">
        <v>1.57922579808159E-3</v>
      </c>
      <c r="AC7" s="18">
        <v>1.5681435117792699E-3</v>
      </c>
    </row>
    <row r="8" spans="1:29" x14ac:dyDescent="0.3">
      <c r="A8" s="1" t="s">
        <v>76</v>
      </c>
      <c r="B8" t="s">
        <v>80</v>
      </c>
      <c r="C8">
        <v>32</v>
      </c>
      <c r="D8">
        <v>5.3333333333333304</v>
      </c>
      <c r="E8" s="3">
        <v>4.9897150397983598E-6</v>
      </c>
      <c r="F8" t="s">
        <v>81</v>
      </c>
      <c r="G8">
        <v>375</v>
      </c>
      <c r="H8">
        <v>399</v>
      </c>
      <c r="I8">
        <v>11627</v>
      </c>
      <c r="J8">
        <v>2.4866432748538001</v>
      </c>
      <c r="K8">
        <v>7.3179711585398197E-3</v>
      </c>
      <c r="L8" s="3">
        <v>7.3448605385831897E-4</v>
      </c>
      <c r="M8" s="4">
        <v>7.2201176625882304E-4</v>
      </c>
      <c r="Q8" s="1" t="s">
        <v>230</v>
      </c>
      <c r="R8" t="s">
        <v>271</v>
      </c>
      <c r="S8" s="16">
        <v>12</v>
      </c>
      <c r="T8" s="16">
        <v>1.79640718562874</v>
      </c>
      <c r="U8" s="17">
        <v>6.0692620875999899E-5</v>
      </c>
      <c r="V8" s="16" t="s">
        <v>272</v>
      </c>
      <c r="W8" s="16">
        <v>461</v>
      </c>
      <c r="X8" s="16">
        <v>83</v>
      </c>
      <c r="Y8" s="16">
        <v>14476</v>
      </c>
      <c r="Z8" s="16">
        <v>4.5399472074850298</v>
      </c>
      <c r="AA8" s="16">
        <v>3.40042494213324E-2</v>
      </c>
      <c r="AB8" s="16">
        <v>1.7297396949659899E-2</v>
      </c>
      <c r="AC8" s="18">
        <v>1.71760117079079E-2</v>
      </c>
    </row>
    <row r="9" spans="1:29" x14ac:dyDescent="0.3">
      <c r="A9" s="1" t="s">
        <v>76</v>
      </c>
      <c r="B9" t="s">
        <v>82</v>
      </c>
      <c r="C9">
        <v>18</v>
      </c>
      <c r="D9">
        <v>3</v>
      </c>
      <c r="E9" s="3">
        <v>2.3211352180973901E-8</v>
      </c>
      <c r="F9" t="s">
        <v>83</v>
      </c>
      <c r="G9">
        <v>375</v>
      </c>
      <c r="H9">
        <v>102</v>
      </c>
      <c r="I9">
        <v>11627</v>
      </c>
      <c r="J9">
        <v>5.4715294117647</v>
      </c>
      <c r="K9" s="3">
        <v>3.4166527107082298E-5</v>
      </c>
      <c r="L9" s="3">
        <v>8.5417776025984008E-6</v>
      </c>
      <c r="M9" s="4">
        <v>8.3967066514673192E-6</v>
      </c>
      <c r="Q9" s="15" t="s">
        <v>13</v>
      </c>
      <c r="R9" s="14" t="s">
        <v>273</v>
      </c>
      <c r="S9" s="16">
        <v>11</v>
      </c>
      <c r="T9" s="16">
        <v>1.64670658682634</v>
      </c>
      <c r="U9" s="17">
        <v>4.2010339159245501E-5</v>
      </c>
      <c r="V9" s="16" t="s">
        <v>274</v>
      </c>
      <c r="W9" s="16">
        <v>64</v>
      </c>
      <c r="X9" s="16">
        <v>104</v>
      </c>
      <c r="Y9" s="16">
        <v>3022</v>
      </c>
      <c r="Z9" s="16">
        <v>4.9942908653846096</v>
      </c>
      <c r="AA9" s="17">
        <v>2.72700435512041E-3</v>
      </c>
      <c r="AB9" s="17">
        <v>2.7306720453509599E-3</v>
      </c>
      <c r="AC9" s="19">
        <v>2.7306720453509599E-3</v>
      </c>
    </row>
    <row r="10" spans="1:29" ht="15" thickBot="1" x14ac:dyDescent="0.35">
      <c r="A10" s="1" t="s">
        <v>76</v>
      </c>
      <c r="B10" t="s">
        <v>85</v>
      </c>
      <c r="C10">
        <v>10</v>
      </c>
      <c r="D10">
        <v>1.6666666666666601</v>
      </c>
      <c r="E10" s="3">
        <v>5.8284809892174602E-6</v>
      </c>
      <c r="F10" t="s">
        <v>86</v>
      </c>
      <c r="G10">
        <v>375</v>
      </c>
      <c r="H10">
        <v>42</v>
      </c>
      <c r="I10">
        <v>11627</v>
      </c>
      <c r="J10">
        <v>7.3822222222222198</v>
      </c>
      <c r="K10">
        <v>8.5428497177598706E-3</v>
      </c>
      <c r="L10" s="3">
        <v>7.7995672873891898E-4</v>
      </c>
      <c r="M10" s="4">
        <v>7.6671018103615198E-4</v>
      </c>
      <c r="Q10" s="15" t="s">
        <v>13</v>
      </c>
      <c r="R10" s="14" t="s">
        <v>35</v>
      </c>
      <c r="S10" s="16">
        <v>27</v>
      </c>
      <c r="T10" s="16">
        <v>4.0419161676646702</v>
      </c>
      <c r="U10" s="17">
        <v>5.5673171003950601E-4</v>
      </c>
      <c r="V10" s="16" t="s">
        <v>275</v>
      </c>
      <c r="W10" s="16">
        <v>64</v>
      </c>
      <c r="X10" s="16">
        <v>678</v>
      </c>
      <c r="Y10" s="16">
        <v>3022</v>
      </c>
      <c r="Z10" s="16">
        <v>1.8803926991150399</v>
      </c>
      <c r="AA10" s="17">
        <v>3.5550337521203797E-2</v>
      </c>
      <c r="AB10" s="17">
        <v>1.8093780576283899E-2</v>
      </c>
      <c r="AC10" s="19">
        <v>1.8093780576283899E-2</v>
      </c>
    </row>
    <row r="11" spans="1:29" x14ac:dyDescent="0.3">
      <c r="A11" s="1" t="s">
        <v>76</v>
      </c>
      <c r="B11" t="s">
        <v>87</v>
      </c>
      <c r="C11">
        <v>6</v>
      </c>
      <c r="D11">
        <v>1</v>
      </c>
      <c r="E11" s="3">
        <v>3.7981555750458001E-6</v>
      </c>
      <c r="F11" t="s">
        <v>88</v>
      </c>
      <c r="G11">
        <v>375</v>
      </c>
      <c r="H11">
        <v>9</v>
      </c>
      <c r="I11">
        <v>11627</v>
      </c>
      <c r="J11">
        <v>20.670222222222201</v>
      </c>
      <c r="K11">
        <v>5.5752956532326703E-3</v>
      </c>
      <c r="L11" s="3">
        <v>6.9886062580842801E-4</v>
      </c>
      <c r="M11" s="4">
        <v>6.8699138963641002E-4</v>
      </c>
      <c r="Q11" s="57" t="s">
        <v>265</v>
      </c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  <c r="AC11" s="59"/>
    </row>
    <row r="12" spans="1:29" ht="15" thickBot="1" x14ac:dyDescent="0.35">
      <c r="A12" s="1" t="s">
        <v>76</v>
      </c>
      <c r="B12" t="s">
        <v>90</v>
      </c>
      <c r="C12">
        <v>7</v>
      </c>
      <c r="D12">
        <v>1.1666666666666601</v>
      </c>
      <c r="E12" s="3">
        <v>1.4185113738415E-4</v>
      </c>
      <c r="F12" t="s">
        <v>91</v>
      </c>
      <c r="G12">
        <v>375</v>
      </c>
      <c r="H12">
        <v>26</v>
      </c>
      <c r="I12">
        <v>11627</v>
      </c>
      <c r="J12">
        <v>8.3475897435897402</v>
      </c>
      <c r="K12">
        <v>0.188458444623641</v>
      </c>
      <c r="L12">
        <v>1.09897302226036E-2</v>
      </c>
      <c r="M12" s="2">
        <v>1.08030839892034E-2</v>
      </c>
      <c r="Q12" s="60"/>
      <c r="R12" s="61"/>
      <c r="S12" s="61"/>
      <c r="T12" s="61"/>
      <c r="U12" s="61"/>
      <c r="V12" s="61"/>
      <c r="W12" s="61"/>
      <c r="X12" s="61"/>
      <c r="Y12" s="61"/>
      <c r="Z12" s="61"/>
      <c r="AA12" s="61"/>
      <c r="AB12" s="61"/>
      <c r="AC12" s="62"/>
    </row>
    <row r="13" spans="1:29" x14ac:dyDescent="0.3">
      <c r="A13" s="1" t="s">
        <v>76</v>
      </c>
      <c r="B13" t="s">
        <v>92</v>
      </c>
      <c r="C13">
        <v>231</v>
      </c>
      <c r="D13">
        <v>38.5</v>
      </c>
      <c r="E13" s="3">
        <v>4.0437248790743397E-5</v>
      </c>
      <c r="F13" t="s">
        <v>93</v>
      </c>
      <c r="G13">
        <v>375</v>
      </c>
      <c r="H13">
        <v>5975</v>
      </c>
      <c r="I13">
        <v>11627</v>
      </c>
      <c r="J13">
        <v>1.1986999163179901</v>
      </c>
      <c r="K13">
        <v>5.7787865348960903E-2</v>
      </c>
      <c r="L13">
        <v>4.2516878728552998E-3</v>
      </c>
      <c r="M13" s="2">
        <v>4.1794785000146897E-3</v>
      </c>
      <c r="Q13" s="1" t="s">
        <v>230</v>
      </c>
      <c r="R13" t="s">
        <v>276</v>
      </c>
      <c r="S13">
        <v>6</v>
      </c>
      <c r="T13">
        <v>3.0303030303030298</v>
      </c>
      <c r="U13" s="3">
        <v>2.1653185228353699E-4</v>
      </c>
      <c r="V13" t="s">
        <v>277</v>
      </c>
      <c r="W13">
        <v>127</v>
      </c>
      <c r="X13">
        <v>63</v>
      </c>
      <c r="Y13">
        <v>14476</v>
      </c>
      <c r="Z13">
        <v>10.8556430446194</v>
      </c>
      <c r="AA13">
        <v>3.5309717158902403E-2</v>
      </c>
      <c r="AB13">
        <v>3.5944287479067201E-2</v>
      </c>
      <c r="AC13" s="2">
        <v>3.5944287479067201E-2</v>
      </c>
    </row>
    <row r="14" spans="1:29" x14ac:dyDescent="0.3">
      <c r="A14" s="1" t="s">
        <v>76</v>
      </c>
      <c r="B14" t="s">
        <v>96</v>
      </c>
      <c r="C14">
        <v>14</v>
      </c>
      <c r="D14">
        <v>2.3333333333333299</v>
      </c>
      <c r="E14" s="3">
        <v>7.4908154686157704E-4</v>
      </c>
      <c r="F14" t="s">
        <v>97</v>
      </c>
      <c r="G14">
        <v>375</v>
      </c>
      <c r="H14">
        <v>144</v>
      </c>
      <c r="I14">
        <v>11627</v>
      </c>
      <c r="J14">
        <v>3.0144074074074001</v>
      </c>
      <c r="K14">
        <v>0.66814635314592796</v>
      </c>
      <c r="L14">
        <v>4.2409539883855402E-2</v>
      </c>
      <c r="M14" s="2">
        <v>4.16892691657193E-2</v>
      </c>
      <c r="Q14" s="1" t="s">
        <v>230</v>
      </c>
      <c r="R14" t="s">
        <v>278</v>
      </c>
      <c r="S14">
        <v>7</v>
      </c>
      <c r="T14">
        <v>3.5353535353535301</v>
      </c>
      <c r="U14" s="3">
        <v>4.7805423952578598E-4</v>
      </c>
      <c r="V14" t="s">
        <v>279</v>
      </c>
      <c r="W14">
        <v>127</v>
      </c>
      <c r="X14">
        <v>114</v>
      </c>
      <c r="Y14">
        <v>14476</v>
      </c>
      <c r="Z14">
        <v>6.9990330156098901</v>
      </c>
      <c r="AA14">
        <v>7.6307429197978005E-2</v>
      </c>
      <c r="AB14">
        <v>3.9678501880640198E-2</v>
      </c>
      <c r="AC14" s="2">
        <v>3.9678501880640198E-2</v>
      </c>
    </row>
    <row r="15" spans="1:29" x14ac:dyDescent="0.3">
      <c r="A15" s="1" t="s">
        <v>76</v>
      </c>
      <c r="B15" t="s">
        <v>106</v>
      </c>
      <c r="C15">
        <v>12</v>
      </c>
      <c r="D15">
        <v>2</v>
      </c>
      <c r="E15" s="3">
        <v>5.4671115693180595E-4</v>
      </c>
      <c r="F15" t="s">
        <v>107</v>
      </c>
      <c r="G15">
        <v>375</v>
      </c>
      <c r="H15">
        <v>105</v>
      </c>
      <c r="I15">
        <v>11627</v>
      </c>
      <c r="J15">
        <v>3.5434666666666601</v>
      </c>
      <c r="K15">
        <v>0.55290263465725298</v>
      </c>
      <c r="L15">
        <v>3.3068190077977497E-2</v>
      </c>
      <c r="M15" s="2">
        <v>3.2506570001924903E-2</v>
      </c>
      <c r="Q15" s="1" t="s">
        <v>13</v>
      </c>
      <c r="R15" t="s">
        <v>273</v>
      </c>
      <c r="S15">
        <v>5</v>
      </c>
      <c r="T15">
        <v>2.5252525252525202</v>
      </c>
      <c r="U15" s="3">
        <v>8.3361697013699203E-5</v>
      </c>
      <c r="V15" t="s">
        <v>280</v>
      </c>
      <c r="W15">
        <v>9</v>
      </c>
      <c r="X15">
        <v>104</v>
      </c>
      <c r="Y15">
        <v>3022</v>
      </c>
      <c r="Z15">
        <v>16.143162393162299</v>
      </c>
      <c r="AA15" s="3">
        <v>9.1659655822961996E-4</v>
      </c>
      <c r="AB15" s="3">
        <v>9.1697866715069096E-4</v>
      </c>
      <c r="AC15" s="4">
        <v>9.1697866715069096E-4</v>
      </c>
    </row>
    <row r="16" spans="1:29" x14ac:dyDescent="0.3">
      <c r="A16" s="1" t="s">
        <v>76</v>
      </c>
      <c r="B16" t="s">
        <v>124</v>
      </c>
      <c r="C16">
        <v>8</v>
      </c>
      <c r="D16">
        <v>1.3333333333333299</v>
      </c>
      <c r="E16" s="3">
        <v>1.2551111458787901E-4</v>
      </c>
      <c r="F16" t="s">
        <v>125</v>
      </c>
      <c r="G16">
        <v>375</v>
      </c>
      <c r="H16">
        <v>36</v>
      </c>
      <c r="I16">
        <v>11627</v>
      </c>
      <c r="J16">
        <v>6.8900740740740698</v>
      </c>
      <c r="K16">
        <v>0.16869951571432501</v>
      </c>
      <c r="L16">
        <v>1.0867785921962201E-2</v>
      </c>
      <c r="M16" s="2">
        <v>1.0683210753450601E-2</v>
      </c>
      <c r="Q16" s="1" t="s">
        <v>13</v>
      </c>
      <c r="R16" t="s">
        <v>281</v>
      </c>
      <c r="S16">
        <v>4</v>
      </c>
      <c r="T16">
        <v>2.0202020202020199</v>
      </c>
      <c r="U16" s="3">
        <v>5.1543545215477604E-4</v>
      </c>
      <c r="V16" t="s">
        <v>282</v>
      </c>
      <c r="W16">
        <v>9</v>
      </c>
      <c r="X16">
        <v>66</v>
      </c>
      <c r="Y16">
        <v>3022</v>
      </c>
      <c r="Z16">
        <v>20.3501683501683</v>
      </c>
      <c r="AA16">
        <v>5.6552004913457098E-3</v>
      </c>
      <c r="AB16">
        <v>2.8348949868512701E-3</v>
      </c>
      <c r="AC16" s="2">
        <v>2.8348949868512701E-3</v>
      </c>
    </row>
    <row r="17" spans="1:29" x14ac:dyDescent="0.3">
      <c r="A17" s="1" t="s">
        <v>76</v>
      </c>
      <c r="B17" t="s">
        <v>128</v>
      </c>
      <c r="C17">
        <v>31</v>
      </c>
      <c r="D17">
        <v>5.1666666666666599</v>
      </c>
      <c r="E17" s="3">
        <v>2.5806068561648502E-6</v>
      </c>
      <c r="F17" t="s">
        <v>129</v>
      </c>
      <c r="G17">
        <v>375</v>
      </c>
      <c r="H17">
        <v>367</v>
      </c>
      <c r="I17">
        <v>11627</v>
      </c>
      <c r="J17">
        <v>2.6189791099000899</v>
      </c>
      <c r="K17">
        <v>3.7914524187024901E-3</v>
      </c>
      <c r="L17" s="3">
        <v>6.6921820040294095E-4</v>
      </c>
      <c r="M17" s="4">
        <v>6.5785240216240202E-4</v>
      </c>
      <c r="Q17" s="1" t="s">
        <v>13</v>
      </c>
      <c r="R17" t="s">
        <v>283</v>
      </c>
      <c r="S17">
        <v>3</v>
      </c>
      <c r="T17">
        <v>1.51515151515151</v>
      </c>
      <c r="U17" s="3">
        <v>1.64428737231131E-3</v>
      </c>
      <c r="V17" t="s">
        <v>284</v>
      </c>
      <c r="W17">
        <v>9</v>
      </c>
      <c r="X17">
        <v>24</v>
      </c>
      <c r="Y17">
        <v>3022</v>
      </c>
      <c r="Z17">
        <v>41.9722222222222</v>
      </c>
      <c r="AA17">
        <v>1.79391897644498E-2</v>
      </c>
      <c r="AB17">
        <v>6.0290536984748096E-3</v>
      </c>
      <c r="AC17" s="2">
        <v>6.0290536984748096E-3</v>
      </c>
    </row>
    <row r="18" spans="1:29" ht="15" thickBot="1" x14ac:dyDescent="0.35">
      <c r="A18" s="1" t="s">
        <v>76</v>
      </c>
      <c r="B18" t="s">
        <v>152</v>
      </c>
      <c r="C18">
        <v>6</v>
      </c>
      <c r="D18">
        <v>1</v>
      </c>
      <c r="E18" s="3">
        <v>3.4865120007014801E-4</v>
      </c>
      <c r="F18" t="s">
        <v>153</v>
      </c>
      <c r="G18">
        <v>375</v>
      </c>
      <c r="H18">
        <v>20</v>
      </c>
      <c r="I18">
        <v>11627</v>
      </c>
      <c r="J18">
        <v>9.3016000000000005</v>
      </c>
      <c r="K18">
        <v>0.40148521672188803</v>
      </c>
      <c r="L18">
        <v>2.2539047536392E-2</v>
      </c>
      <c r="M18" s="2">
        <v>2.2156251212744001E-2</v>
      </c>
      <c r="Q18" s="5" t="s">
        <v>13</v>
      </c>
      <c r="R18" s="6" t="s">
        <v>35</v>
      </c>
      <c r="S18" s="6">
        <v>7</v>
      </c>
      <c r="T18" s="6">
        <v>3.5353535353535301</v>
      </c>
      <c r="U18" s="6">
        <v>2.2997698611503499E-3</v>
      </c>
      <c r="V18" s="6" t="s">
        <v>285</v>
      </c>
      <c r="W18" s="6">
        <v>9</v>
      </c>
      <c r="X18" s="6">
        <v>678</v>
      </c>
      <c r="Y18" s="6">
        <v>3022</v>
      </c>
      <c r="Z18" s="6">
        <v>3.4667322189446002</v>
      </c>
      <c r="AA18" s="6">
        <v>2.5008574445895101E-2</v>
      </c>
      <c r="AB18" s="6">
        <v>6.3243671181634703E-3</v>
      </c>
      <c r="AC18" s="8">
        <v>6.3243671181634703E-3</v>
      </c>
    </row>
    <row r="19" spans="1:29" x14ac:dyDescent="0.3">
      <c r="A19" s="1" t="s">
        <v>76</v>
      </c>
      <c r="B19" t="s">
        <v>154</v>
      </c>
      <c r="C19">
        <v>26</v>
      </c>
      <c r="D19">
        <v>4.3333333333333304</v>
      </c>
      <c r="E19" s="3">
        <v>1.71846265192027E-8</v>
      </c>
      <c r="F19" t="s">
        <v>155</v>
      </c>
      <c r="G19">
        <v>375</v>
      </c>
      <c r="H19">
        <v>211</v>
      </c>
      <c r="I19">
        <v>11627</v>
      </c>
      <c r="J19">
        <v>3.8205624012638202</v>
      </c>
      <c r="K19" s="3">
        <v>2.52954504894598E-5</v>
      </c>
      <c r="L19" s="3">
        <v>8.4319234120888092E-6</v>
      </c>
      <c r="M19" s="4">
        <v>8.2887181910954508E-6</v>
      </c>
    </row>
    <row r="20" spans="1:29" x14ac:dyDescent="0.3">
      <c r="A20" s="1" t="s">
        <v>76</v>
      </c>
      <c r="B20" t="s">
        <v>156</v>
      </c>
      <c r="C20">
        <v>6</v>
      </c>
      <c r="D20">
        <v>1</v>
      </c>
      <c r="E20" s="3">
        <v>3.7981555750458001E-6</v>
      </c>
      <c r="F20" t="s">
        <v>88</v>
      </c>
      <c r="G20">
        <v>375</v>
      </c>
      <c r="H20">
        <v>9</v>
      </c>
      <c r="I20">
        <v>11627</v>
      </c>
      <c r="J20">
        <v>20.670222222222201</v>
      </c>
      <c r="K20">
        <v>5.5752956532326703E-3</v>
      </c>
      <c r="L20" s="3">
        <v>6.9886062580842801E-4</v>
      </c>
      <c r="M20" s="4">
        <v>6.8699138963641002E-4</v>
      </c>
    </row>
    <row r="21" spans="1:29" x14ac:dyDescent="0.3">
      <c r="A21" s="1" t="s">
        <v>76</v>
      </c>
      <c r="B21" t="s">
        <v>159</v>
      </c>
      <c r="C21">
        <v>7</v>
      </c>
      <c r="D21">
        <v>1.1666666666666601</v>
      </c>
      <c r="E21" s="3">
        <v>1.4185113738415E-4</v>
      </c>
      <c r="F21" t="s">
        <v>91</v>
      </c>
      <c r="G21">
        <v>375</v>
      </c>
      <c r="H21">
        <v>26</v>
      </c>
      <c r="I21">
        <v>11627</v>
      </c>
      <c r="J21">
        <v>8.3475897435897402</v>
      </c>
      <c r="K21">
        <v>0.188458444623641</v>
      </c>
      <c r="L21">
        <v>1.09897302226036E-2</v>
      </c>
      <c r="M21" s="2">
        <v>1.08030839892034E-2</v>
      </c>
    </row>
    <row r="22" spans="1:29" x14ac:dyDescent="0.3">
      <c r="A22" s="1" t="s">
        <v>76</v>
      </c>
      <c r="B22" t="s">
        <v>169</v>
      </c>
      <c r="C22">
        <v>24</v>
      </c>
      <c r="D22">
        <v>4</v>
      </c>
      <c r="E22" s="3">
        <v>3.52172617756125E-4</v>
      </c>
      <c r="F22" t="s">
        <v>170</v>
      </c>
      <c r="G22">
        <v>375</v>
      </c>
      <c r="H22">
        <v>326</v>
      </c>
      <c r="I22">
        <v>11627</v>
      </c>
      <c r="J22">
        <v>2.2826012269938598</v>
      </c>
      <c r="K22">
        <v>0.404580689186127</v>
      </c>
      <c r="L22">
        <v>2.2539047536392E-2</v>
      </c>
      <c r="M22" s="2">
        <v>2.2156251212744001E-2</v>
      </c>
    </row>
    <row r="23" spans="1:29" x14ac:dyDescent="0.3">
      <c r="A23" s="1" t="s">
        <v>76</v>
      </c>
      <c r="B23" t="s">
        <v>177</v>
      </c>
      <c r="C23">
        <v>31</v>
      </c>
      <c r="D23">
        <v>5.1666666666666599</v>
      </c>
      <c r="E23" s="3">
        <v>2.7277915777293799E-6</v>
      </c>
      <c r="F23" t="s">
        <v>129</v>
      </c>
      <c r="G23">
        <v>375</v>
      </c>
      <c r="H23">
        <v>368</v>
      </c>
      <c r="I23">
        <v>11627</v>
      </c>
      <c r="J23">
        <v>2.6118623188405699</v>
      </c>
      <c r="K23">
        <v>4.0072640817351204E-3</v>
      </c>
      <c r="L23" s="3">
        <v>6.6921820040294095E-4</v>
      </c>
      <c r="M23" s="4">
        <v>6.5785240216240202E-4</v>
      </c>
    </row>
    <row r="24" spans="1:29" x14ac:dyDescent="0.3">
      <c r="A24" s="1" t="s">
        <v>76</v>
      </c>
      <c r="B24" t="s">
        <v>180</v>
      </c>
      <c r="C24">
        <v>22</v>
      </c>
      <c r="D24">
        <v>3.6666666666666599</v>
      </c>
      <c r="E24" s="3">
        <v>1.7925203496212399E-4</v>
      </c>
      <c r="F24" t="s">
        <v>181</v>
      </c>
      <c r="G24">
        <v>375</v>
      </c>
      <c r="H24">
        <v>271</v>
      </c>
      <c r="I24">
        <v>11627</v>
      </c>
      <c r="J24">
        <v>2.5170381303812999</v>
      </c>
      <c r="K24">
        <v>0.231936330995962</v>
      </c>
      <c r="L24">
        <v>1.31929497732123E-2</v>
      </c>
      <c r="M24" s="2">
        <v>1.2968884729509699E-2</v>
      </c>
    </row>
    <row r="25" spans="1:29" x14ac:dyDescent="0.3">
      <c r="A25" s="1" t="s">
        <v>76</v>
      </c>
      <c r="B25" t="s">
        <v>182</v>
      </c>
      <c r="C25">
        <v>45</v>
      </c>
      <c r="D25">
        <v>7.5</v>
      </c>
      <c r="E25" s="3">
        <v>2.56207887073231E-5</v>
      </c>
      <c r="F25" t="s">
        <v>183</v>
      </c>
      <c r="G25">
        <v>375</v>
      </c>
      <c r="H25">
        <v>717</v>
      </c>
      <c r="I25">
        <v>11627</v>
      </c>
      <c r="J25">
        <v>1.94594142259414</v>
      </c>
      <c r="K25">
        <v>3.7011957429357797E-2</v>
      </c>
      <c r="L25">
        <v>2.9010616136291999E-3</v>
      </c>
      <c r="M25" s="2">
        <v>2.85179086611512E-3</v>
      </c>
    </row>
    <row r="26" spans="1:29" x14ac:dyDescent="0.3">
      <c r="A26" s="1" t="s">
        <v>76</v>
      </c>
      <c r="B26" t="s">
        <v>192</v>
      </c>
      <c r="C26">
        <v>115</v>
      </c>
      <c r="D26">
        <v>19.1666666666666</v>
      </c>
      <c r="E26" s="3">
        <v>2.4575112923615402E-16</v>
      </c>
      <c r="F26" t="s">
        <v>193</v>
      </c>
      <c r="G26">
        <v>375</v>
      </c>
      <c r="H26">
        <v>1657</v>
      </c>
      <c r="I26">
        <v>11627</v>
      </c>
      <c r="J26">
        <v>2.1518487225910201</v>
      </c>
      <c r="K26" s="3">
        <v>3.2684965844964598E-13</v>
      </c>
      <c r="L26" s="3">
        <v>1.8087283111780901E-13</v>
      </c>
      <c r="M26" s="4">
        <v>1.7780094200235699E-13</v>
      </c>
    </row>
    <row r="27" spans="1:29" x14ac:dyDescent="0.3">
      <c r="A27" s="1" t="s">
        <v>76</v>
      </c>
      <c r="B27" t="s">
        <v>197</v>
      </c>
      <c r="C27">
        <v>7</v>
      </c>
      <c r="D27">
        <v>1.1666666666666601</v>
      </c>
      <c r="E27" s="3">
        <v>6.7494383271662401E-5</v>
      </c>
      <c r="F27" t="s">
        <v>198</v>
      </c>
      <c r="G27">
        <v>375</v>
      </c>
      <c r="H27">
        <v>23</v>
      </c>
      <c r="I27">
        <v>11627</v>
      </c>
      <c r="J27">
        <v>9.4364057971014503</v>
      </c>
      <c r="K27">
        <v>9.4578850685031995E-2</v>
      </c>
      <c r="L27">
        <v>6.6234488117258104E-3</v>
      </c>
      <c r="M27" s="2">
        <v>6.5109581729396997E-3</v>
      </c>
    </row>
    <row r="28" spans="1:29" x14ac:dyDescent="0.3">
      <c r="A28" s="1" t="s">
        <v>76</v>
      </c>
      <c r="B28" t="s">
        <v>201</v>
      </c>
      <c r="C28">
        <v>12</v>
      </c>
      <c r="D28">
        <v>2</v>
      </c>
      <c r="E28" s="3">
        <v>2.5035689313360502E-4</v>
      </c>
      <c r="F28" t="s">
        <v>107</v>
      </c>
      <c r="G28">
        <v>375</v>
      </c>
      <c r="H28">
        <v>96</v>
      </c>
      <c r="I28">
        <v>11627</v>
      </c>
      <c r="J28">
        <v>3.8756666666666599</v>
      </c>
      <c r="K28">
        <v>0.308278240469334</v>
      </c>
      <c r="L28">
        <v>1.7548826032984102E-2</v>
      </c>
      <c r="M28" s="2">
        <v>1.7250782112587001E-2</v>
      </c>
    </row>
    <row r="29" spans="1:29" x14ac:dyDescent="0.3">
      <c r="A29" s="1" t="s">
        <v>76</v>
      </c>
      <c r="B29" t="s">
        <v>214</v>
      </c>
      <c r="C29">
        <v>43</v>
      </c>
      <c r="D29">
        <v>7.1666666666666599</v>
      </c>
      <c r="E29" s="3">
        <v>8.8964875663057497E-5</v>
      </c>
      <c r="F29" t="s">
        <v>215</v>
      </c>
      <c r="G29">
        <v>375</v>
      </c>
      <c r="H29">
        <v>709</v>
      </c>
      <c r="I29">
        <v>11627</v>
      </c>
      <c r="J29">
        <v>1.8804362952515199</v>
      </c>
      <c r="K29">
        <v>0.122748998230806</v>
      </c>
      <c r="L29">
        <v>8.1847685610012908E-3</v>
      </c>
      <c r="M29" s="2">
        <v>8.0457609427777594E-3</v>
      </c>
    </row>
    <row r="30" spans="1:29" x14ac:dyDescent="0.3">
      <c r="A30" s="1" t="s">
        <v>76</v>
      </c>
      <c r="B30" t="s">
        <v>216</v>
      </c>
      <c r="C30">
        <v>6</v>
      </c>
      <c r="D30">
        <v>1</v>
      </c>
      <c r="E30" s="3">
        <v>5.6162007605260798E-4</v>
      </c>
      <c r="F30" t="s">
        <v>153</v>
      </c>
      <c r="G30">
        <v>375</v>
      </c>
      <c r="H30">
        <v>22</v>
      </c>
      <c r="I30">
        <v>11627</v>
      </c>
      <c r="J30">
        <v>8.4559999999999995</v>
      </c>
      <c r="K30">
        <v>0.56261304095588704</v>
      </c>
      <c r="L30">
        <v>3.3068190077977497E-2</v>
      </c>
      <c r="M30" s="2">
        <v>3.2506570001924903E-2</v>
      </c>
    </row>
    <row r="31" spans="1:29" x14ac:dyDescent="0.3">
      <c r="A31" s="1" t="s">
        <v>76</v>
      </c>
      <c r="B31" t="s">
        <v>219</v>
      </c>
      <c r="C31">
        <v>73</v>
      </c>
      <c r="D31">
        <v>12.1666666666666</v>
      </c>
      <c r="E31" s="3">
        <v>2.3472562875904501E-23</v>
      </c>
      <c r="F31" t="s">
        <v>220</v>
      </c>
      <c r="G31">
        <v>375</v>
      </c>
      <c r="H31">
        <v>596</v>
      </c>
      <c r="I31">
        <v>11627</v>
      </c>
      <c r="J31">
        <v>3.7976331096196798</v>
      </c>
      <c r="K31" s="3">
        <v>3.4551612553331403E-20</v>
      </c>
      <c r="L31" s="3">
        <v>3.4551612553331403E-20</v>
      </c>
      <c r="M31" s="4">
        <v>3.3964798481433803E-20</v>
      </c>
    </row>
    <row r="32" spans="1:29" x14ac:dyDescent="0.3">
      <c r="A32" s="1" t="s">
        <v>76</v>
      </c>
      <c r="B32" t="s">
        <v>229</v>
      </c>
      <c r="C32">
        <v>10</v>
      </c>
      <c r="D32">
        <v>1.6666666666666601</v>
      </c>
      <c r="E32" s="3">
        <v>8.7542529079697195E-6</v>
      </c>
      <c r="F32" t="s">
        <v>86</v>
      </c>
      <c r="G32">
        <v>375</v>
      </c>
      <c r="H32">
        <v>44</v>
      </c>
      <c r="I32">
        <v>11627</v>
      </c>
      <c r="J32">
        <v>7.0466666666666598</v>
      </c>
      <c r="K32">
        <v>1.2803643604897001E-2</v>
      </c>
      <c r="L32">
        <v>1.07385502337761E-3</v>
      </c>
      <c r="M32" s="2">
        <v>1.0556169964860099E-3</v>
      </c>
    </row>
    <row r="33" spans="1:13" x14ac:dyDescent="0.3">
      <c r="A33" s="1" t="s">
        <v>65</v>
      </c>
      <c r="B33" t="s">
        <v>66</v>
      </c>
      <c r="C33">
        <v>30</v>
      </c>
      <c r="D33">
        <v>5</v>
      </c>
      <c r="E33">
        <v>1.23864471404059E-3</v>
      </c>
      <c r="F33" t="s">
        <v>67</v>
      </c>
      <c r="G33">
        <v>321</v>
      </c>
      <c r="H33">
        <v>564</v>
      </c>
      <c r="I33">
        <v>11373</v>
      </c>
      <c r="J33">
        <v>1.8845694969178699</v>
      </c>
      <c r="K33">
        <v>0.26916777103885298</v>
      </c>
      <c r="L33">
        <v>2.0494162695495002E-2</v>
      </c>
      <c r="M33" s="2">
        <v>1.8793066187173298E-2</v>
      </c>
    </row>
    <row r="34" spans="1:13" x14ac:dyDescent="0.3">
      <c r="A34" s="1" t="s">
        <v>65</v>
      </c>
      <c r="B34" t="s">
        <v>68</v>
      </c>
      <c r="C34">
        <v>115</v>
      </c>
      <c r="D34">
        <v>19.1666666666666</v>
      </c>
      <c r="E34">
        <v>3.3432082013178802E-3</v>
      </c>
      <c r="F34" t="s">
        <v>69</v>
      </c>
      <c r="G34">
        <v>321</v>
      </c>
      <c r="H34">
        <v>3252</v>
      </c>
      <c r="I34">
        <v>11373</v>
      </c>
      <c r="J34">
        <v>1.25290259911944</v>
      </c>
      <c r="K34">
        <v>0.57140751496720199</v>
      </c>
      <c r="L34">
        <v>4.0277698806353499E-2</v>
      </c>
      <c r="M34" s="2">
        <v>3.6934490605035598E-2</v>
      </c>
    </row>
    <row r="35" spans="1:13" x14ac:dyDescent="0.3">
      <c r="A35" s="1" t="s">
        <v>65</v>
      </c>
      <c r="B35" t="s">
        <v>72</v>
      </c>
      <c r="C35">
        <v>5</v>
      </c>
      <c r="D35">
        <v>0.83333333333333304</v>
      </c>
      <c r="E35" s="3">
        <v>4.9240851503806597E-4</v>
      </c>
      <c r="F35" t="s">
        <v>73</v>
      </c>
      <c r="G35">
        <v>321</v>
      </c>
      <c r="H35">
        <v>14</v>
      </c>
      <c r="I35">
        <v>11373</v>
      </c>
      <c r="J35">
        <v>12.6535380507343</v>
      </c>
      <c r="K35">
        <v>0.117158888587234</v>
      </c>
      <c r="L35">
        <v>9.5830272542023597E-3</v>
      </c>
      <c r="M35" s="2">
        <v>8.7875981145254904E-3</v>
      </c>
    </row>
    <row r="36" spans="1:13" x14ac:dyDescent="0.3">
      <c r="A36" s="1" t="s">
        <v>65</v>
      </c>
      <c r="B36" t="s">
        <v>74</v>
      </c>
      <c r="C36">
        <v>18</v>
      </c>
      <c r="D36">
        <v>3</v>
      </c>
      <c r="E36" s="3">
        <v>4.0644776079570297E-5</v>
      </c>
      <c r="F36" t="s">
        <v>75</v>
      </c>
      <c r="G36">
        <v>321</v>
      </c>
      <c r="H36">
        <v>197</v>
      </c>
      <c r="I36">
        <v>11373</v>
      </c>
      <c r="J36">
        <v>3.2372503439442002</v>
      </c>
      <c r="K36">
        <v>1.0230644591927501E-2</v>
      </c>
      <c r="L36">
        <v>1.28539104351641E-3</v>
      </c>
      <c r="M36" s="2">
        <v>1.1786985063075299E-3</v>
      </c>
    </row>
    <row r="37" spans="1:13" x14ac:dyDescent="0.3">
      <c r="A37" s="1" t="s">
        <v>65</v>
      </c>
      <c r="B37" t="s">
        <v>100</v>
      </c>
      <c r="C37">
        <v>44</v>
      </c>
      <c r="D37">
        <v>7.3333333333333304</v>
      </c>
      <c r="E37" s="3">
        <v>9.0964247665621005E-6</v>
      </c>
      <c r="F37" t="s">
        <v>101</v>
      </c>
      <c r="G37">
        <v>321</v>
      </c>
      <c r="H37">
        <v>763</v>
      </c>
      <c r="I37">
        <v>11373</v>
      </c>
      <c r="J37">
        <v>2.0431400889259002</v>
      </c>
      <c r="K37">
        <v>2.2987597289850698E-3</v>
      </c>
      <c r="L37" s="3">
        <v>3.8356591099003503E-4</v>
      </c>
      <c r="M37" s="4">
        <v>3.5172842430706799E-4</v>
      </c>
    </row>
    <row r="38" spans="1:13" x14ac:dyDescent="0.3">
      <c r="A38" s="1" t="s">
        <v>65</v>
      </c>
      <c r="B38" t="s">
        <v>102</v>
      </c>
      <c r="C38">
        <v>216</v>
      </c>
      <c r="D38">
        <v>36</v>
      </c>
      <c r="E38">
        <v>3.3338740311847398E-3</v>
      </c>
      <c r="F38" t="s">
        <v>103</v>
      </c>
      <c r="G38">
        <v>321</v>
      </c>
      <c r="H38">
        <v>6798</v>
      </c>
      <c r="I38">
        <v>11373</v>
      </c>
      <c r="J38">
        <v>1.1257516641783001</v>
      </c>
      <c r="K38">
        <v>0.57039078003848698</v>
      </c>
      <c r="L38">
        <v>4.0277698806353499E-2</v>
      </c>
      <c r="M38" s="2">
        <v>3.6934490605035598E-2</v>
      </c>
    </row>
    <row r="39" spans="1:13" x14ac:dyDescent="0.3">
      <c r="A39" s="1" t="s">
        <v>65</v>
      </c>
      <c r="B39" t="s">
        <v>104</v>
      </c>
      <c r="C39">
        <v>196</v>
      </c>
      <c r="D39">
        <v>32.6666666666666</v>
      </c>
      <c r="E39">
        <v>4.0289699605006203E-3</v>
      </c>
      <c r="F39" t="s">
        <v>105</v>
      </c>
      <c r="G39">
        <v>321</v>
      </c>
      <c r="H39">
        <v>6088</v>
      </c>
      <c r="I39">
        <v>11373</v>
      </c>
      <c r="J39">
        <v>1.1406474510911599</v>
      </c>
      <c r="K39">
        <v>0.63990534658855902</v>
      </c>
      <c r="L39">
        <v>4.6333154545757101E-2</v>
      </c>
      <c r="M39" s="2">
        <v>4.2487319583461101E-2</v>
      </c>
    </row>
    <row r="40" spans="1:13" x14ac:dyDescent="0.3">
      <c r="A40" s="1" t="s">
        <v>65</v>
      </c>
      <c r="B40" t="s">
        <v>138</v>
      </c>
      <c r="C40">
        <v>5</v>
      </c>
      <c r="D40">
        <v>0.83333333333333304</v>
      </c>
      <c r="E40">
        <v>1.7060054634064901E-3</v>
      </c>
      <c r="F40" t="s">
        <v>139</v>
      </c>
      <c r="G40">
        <v>321</v>
      </c>
      <c r="H40">
        <v>19</v>
      </c>
      <c r="I40">
        <v>11373</v>
      </c>
      <c r="J40">
        <v>9.3236596163305396</v>
      </c>
      <c r="K40">
        <v>0.35078281589325599</v>
      </c>
      <c r="L40">
        <v>2.3531865484695901E-2</v>
      </c>
      <c r="M40" s="2">
        <v>2.1578627638140099E-2</v>
      </c>
    </row>
    <row r="41" spans="1:13" x14ac:dyDescent="0.3">
      <c r="A41" s="1" t="s">
        <v>65</v>
      </c>
      <c r="B41" t="s">
        <v>150</v>
      </c>
      <c r="C41">
        <v>196</v>
      </c>
      <c r="D41">
        <v>32.6666666666666</v>
      </c>
      <c r="E41">
        <v>4.3839535602775799E-3</v>
      </c>
      <c r="F41" t="s">
        <v>105</v>
      </c>
      <c r="G41">
        <v>321</v>
      </c>
      <c r="H41">
        <v>6097</v>
      </c>
      <c r="I41">
        <v>11373</v>
      </c>
      <c r="J41">
        <v>1.1389637005483</v>
      </c>
      <c r="K41">
        <v>0.67096086680571998</v>
      </c>
      <c r="L41">
        <v>4.8223489163053398E-2</v>
      </c>
      <c r="M41" s="2">
        <v>4.4220748955843402E-2</v>
      </c>
    </row>
    <row r="42" spans="1:13" x14ac:dyDescent="0.3">
      <c r="A42" s="1" t="s">
        <v>65</v>
      </c>
      <c r="B42" t="s">
        <v>151</v>
      </c>
      <c r="C42">
        <v>5</v>
      </c>
      <c r="D42">
        <v>0.83333333333333304</v>
      </c>
      <c r="E42" s="3">
        <v>4.9240851503806597E-4</v>
      </c>
      <c r="F42" t="s">
        <v>73</v>
      </c>
      <c r="G42">
        <v>321</v>
      </c>
      <c r="H42">
        <v>14</v>
      </c>
      <c r="I42">
        <v>11373</v>
      </c>
      <c r="J42">
        <v>12.6535380507343</v>
      </c>
      <c r="K42">
        <v>0.117158888587234</v>
      </c>
      <c r="L42">
        <v>9.5830272542023597E-3</v>
      </c>
      <c r="M42" s="2">
        <v>8.7875981145254904E-3</v>
      </c>
    </row>
    <row r="43" spans="1:13" x14ac:dyDescent="0.3">
      <c r="A43" s="1" t="s">
        <v>65</v>
      </c>
      <c r="B43" t="s">
        <v>168</v>
      </c>
      <c r="C43">
        <v>18</v>
      </c>
      <c r="D43">
        <v>3</v>
      </c>
      <c r="E43" s="3">
        <v>5.2410330013314698E-5</v>
      </c>
      <c r="F43" t="s">
        <v>75</v>
      </c>
      <c r="G43">
        <v>321</v>
      </c>
      <c r="H43">
        <v>201</v>
      </c>
      <c r="I43">
        <v>11373</v>
      </c>
      <c r="J43">
        <v>3.1728274515274002</v>
      </c>
      <c r="K43">
        <v>1.3172632354852901E-2</v>
      </c>
      <c r="L43">
        <v>1.47331261037429E-3</v>
      </c>
      <c r="M43" s="2">
        <v>1.3510218403432199E-3</v>
      </c>
    </row>
    <row r="44" spans="1:13" x14ac:dyDescent="0.3">
      <c r="A44" s="1" t="s">
        <v>65</v>
      </c>
      <c r="B44" t="s">
        <v>174</v>
      </c>
      <c r="C44">
        <v>14</v>
      </c>
      <c r="D44">
        <v>2.3333333333333299</v>
      </c>
      <c r="E44" s="3">
        <v>3.7849746904518203E-4</v>
      </c>
      <c r="F44" t="s">
        <v>175</v>
      </c>
      <c r="G44">
        <v>321</v>
      </c>
      <c r="H44">
        <v>153</v>
      </c>
      <c r="I44">
        <v>11373</v>
      </c>
      <c r="J44">
        <v>3.2419522326064301</v>
      </c>
      <c r="K44">
        <v>9.1334270423592295E-2</v>
      </c>
      <c r="L44">
        <v>8.7054417880391907E-3</v>
      </c>
      <c r="M44" s="2">
        <v>7.9828557107711196E-3</v>
      </c>
    </row>
    <row r="45" spans="1:13" x14ac:dyDescent="0.3">
      <c r="A45" s="1" t="s">
        <v>65</v>
      </c>
      <c r="B45" t="s">
        <v>184</v>
      </c>
      <c r="C45">
        <v>209</v>
      </c>
      <c r="D45">
        <v>34.8333333333333</v>
      </c>
      <c r="E45">
        <v>1.76721519450285E-3</v>
      </c>
      <c r="F45" t="s">
        <v>185</v>
      </c>
      <c r="G45">
        <v>321</v>
      </c>
      <c r="H45">
        <v>6477</v>
      </c>
      <c r="I45">
        <v>11373</v>
      </c>
      <c r="J45">
        <v>1.1432531213971999</v>
      </c>
      <c r="K45">
        <v>0.360776407656763</v>
      </c>
      <c r="L45">
        <v>2.3531865484695901E-2</v>
      </c>
      <c r="M45" s="2">
        <v>2.1578627638140099E-2</v>
      </c>
    </row>
    <row r="46" spans="1:13" x14ac:dyDescent="0.3">
      <c r="A46" s="1" t="s">
        <v>65</v>
      </c>
      <c r="B46" t="s">
        <v>186</v>
      </c>
      <c r="C46">
        <v>5</v>
      </c>
      <c r="D46">
        <v>0.83333333333333304</v>
      </c>
      <c r="E46">
        <v>1.3770781257842501E-3</v>
      </c>
      <c r="F46" t="s">
        <v>73</v>
      </c>
      <c r="G46">
        <v>321</v>
      </c>
      <c r="H46">
        <v>18</v>
      </c>
      <c r="I46">
        <v>11373</v>
      </c>
      <c r="J46">
        <v>9.8416407061266806</v>
      </c>
      <c r="K46">
        <v>0.29435349909449499</v>
      </c>
      <c r="L46">
        <v>2.0494162695495002E-2</v>
      </c>
      <c r="M46" s="2">
        <v>1.8793066187173298E-2</v>
      </c>
    </row>
    <row r="47" spans="1:13" x14ac:dyDescent="0.3">
      <c r="A47" s="1" t="s">
        <v>65</v>
      </c>
      <c r="B47" t="s">
        <v>187</v>
      </c>
      <c r="C47">
        <v>5</v>
      </c>
      <c r="D47">
        <v>0.83333333333333304</v>
      </c>
      <c r="E47">
        <v>1.3770781257842501E-3</v>
      </c>
      <c r="F47" t="s">
        <v>73</v>
      </c>
      <c r="G47">
        <v>321</v>
      </c>
      <c r="H47">
        <v>18</v>
      </c>
      <c r="I47">
        <v>11373</v>
      </c>
      <c r="J47">
        <v>9.8416407061266806</v>
      </c>
      <c r="K47">
        <v>0.29435349909449499</v>
      </c>
      <c r="L47">
        <v>2.0494162695495002E-2</v>
      </c>
      <c r="M47" s="2">
        <v>1.8793066187173298E-2</v>
      </c>
    </row>
    <row r="48" spans="1:13" x14ac:dyDescent="0.3">
      <c r="A48" s="1" t="s">
        <v>65</v>
      </c>
      <c r="B48" t="s">
        <v>188</v>
      </c>
      <c r="C48">
        <v>93</v>
      </c>
      <c r="D48">
        <v>15.5</v>
      </c>
      <c r="E48" s="3">
        <v>3.37932603509195E-5</v>
      </c>
      <c r="F48" t="s">
        <v>189</v>
      </c>
      <c r="G48">
        <v>321</v>
      </c>
      <c r="H48">
        <v>2217</v>
      </c>
      <c r="I48">
        <v>11373</v>
      </c>
      <c r="J48">
        <v>1.4862342392472701</v>
      </c>
      <c r="K48">
        <v>8.5133933996782707E-3</v>
      </c>
      <c r="L48">
        <v>1.22138498125466E-3</v>
      </c>
      <c r="M48" s="2">
        <v>1.1200052002019001E-3</v>
      </c>
    </row>
    <row r="49" spans="1:13" x14ac:dyDescent="0.3">
      <c r="A49" s="1" t="s">
        <v>65</v>
      </c>
      <c r="B49" t="s">
        <v>190</v>
      </c>
      <c r="C49">
        <v>14</v>
      </c>
      <c r="D49">
        <v>2.3333333333333299</v>
      </c>
      <c r="E49" s="3">
        <v>1.573137866338E-4</v>
      </c>
      <c r="F49" t="s">
        <v>175</v>
      </c>
      <c r="G49">
        <v>321</v>
      </c>
      <c r="H49">
        <v>140</v>
      </c>
      <c r="I49">
        <v>11373</v>
      </c>
      <c r="J49">
        <v>3.5429906542056</v>
      </c>
      <c r="K49">
        <v>3.9021765355767901E-2</v>
      </c>
      <c r="L49">
        <v>3.9800388018351399E-3</v>
      </c>
      <c r="M49" s="2">
        <v>3.6496798499041599E-3</v>
      </c>
    </row>
    <row r="50" spans="1:13" x14ac:dyDescent="0.3">
      <c r="A50" s="1" t="s">
        <v>65</v>
      </c>
      <c r="B50" t="s">
        <v>224</v>
      </c>
      <c r="C50">
        <v>10</v>
      </c>
      <c r="D50">
        <v>1.6666666666666601</v>
      </c>
      <c r="E50">
        <v>1.2878488629512301E-3</v>
      </c>
      <c r="F50" t="s">
        <v>225</v>
      </c>
      <c r="G50">
        <v>321</v>
      </c>
      <c r="H50">
        <v>94</v>
      </c>
      <c r="I50">
        <v>11373</v>
      </c>
      <c r="J50">
        <v>3.76913899383575</v>
      </c>
      <c r="K50">
        <v>0.27822061650019803</v>
      </c>
      <c r="L50">
        <v>2.0494162695495002E-2</v>
      </c>
      <c r="M50" s="2">
        <v>1.8793066187173298E-2</v>
      </c>
    </row>
    <row r="51" spans="1:13" x14ac:dyDescent="0.3">
      <c r="A51" s="1" t="s">
        <v>49</v>
      </c>
      <c r="B51" t="s">
        <v>50</v>
      </c>
      <c r="C51">
        <v>205</v>
      </c>
      <c r="D51">
        <v>34.1666666666666</v>
      </c>
      <c r="E51" s="3">
        <v>3.0529099876570701E-11</v>
      </c>
      <c r="F51" t="s">
        <v>51</v>
      </c>
      <c r="G51">
        <v>331</v>
      </c>
      <c r="H51">
        <v>4175</v>
      </c>
      <c r="I51">
        <v>9479</v>
      </c>
      <c r="J51">
        <v>1.40615084031333</v>
      </c>
      <c r="K51" s="3">
        <v>1.5203509007299899E-8</v>
      </c>
      <c r="L51" s="3">
        <v>3.0406983477064399E-9</v>
      </c>
      <c r="M51" s="4">
        <v>2.9552168680520401E-9</v>
      </c>
    </row>
    <row r="52" spans="1:13" x14ac:dyDescent="0.3">
      <c r="A52" s="1" t="s">
        <v>49</v>
      </c>
      <c r="B52" t="s">
        <v>54</v>
      </c>
      <c r="C52">
        <v>26</v>
      </c>
      <c r="D52">
        <v>4.3333333333333304</v>
      </c>
      <c r="E52" s="3">
        <v>2.4831577995780098E-15</v>
      </c>
      <c r="F52" t="s">
        <v>55</v>
      </c>
      <c r="G52">
        <v>331</v>
      </c>
      <c r="H52">
        <v>99</v>
      </c>
      <c r="I52">
        <v>9479</v>
      </c>
      <c r="J52">
        <v>7.5209496780493703</v>
      </c>
      <c r="K52" s="3">
        <v>1.2163603457793201E-12</v>
      </c>
      <c r="L52" s="3">
        <v>4.1220419472995003E-13</v>
      </c>
      <c r="M52" s="4">
        <v>4.0061612499858601E-13</v>
      </c>
    </row>
    <row r="53" spans="1:13" x14ac:dyDescent="0.3">
      <c r="A53" s="1" t="s">
        <v>49</v>
      </c>
      <c r="B53" t="s">
        <v>58</v>
      </c>
      <c r="C53">
        <v>4</v>
      </c>
      <c r="D53">
        <v>0.66666666666666596</v>
      </c>
      <c r="E53" s="3">
        <v>7.7331764866496499E-4</v>
      </c>
      <c r="F53" t="s">
        <v>59</v>
      </c>
      <c r="G53">
        <v>331</v>
      </c>
      <c r="H53">
        <v>6</v>
      </c>
      <c r="I53">
        <v>9479</v>
      </c>
      <c r="J53">
        <v>19.091641490432998</v>
      </c>
      <c r="K53">
        <v>0.31972705583866301</v>
      </c>
      <c r="L53">
        <v>2.9624014541165599E-2</v>
      </c>
      <c r="M53" s="2">
        <v>2.8791210919526401E-2</v>
      </c>
    </row>
    <row r="54" spans="1:13" x14ac:dyDescent="0.3">
      <c r="A54" s="1" t="s">
        <v>49</v>
      </c>
      <c r="B54" t="s">
        <v>61</v>
      </c>
      <c r="C54">
        <v>28</v>
      </c>
      <c r="D54">
        <v>4.6666666666666599</v>
      </c>
      <c r="E54" s="3">
        <v>5.1958101104958601E-15</v>
      </c>
      <c r="F54" t="s">
        <v>62</v>
      </c>
      <c r="G54">
        <v>331</v>
      </c>
      <c r="H54">
        <v>121</v>
      </c>
      <c r="I54">
        <v>9479</v>
      </c>
      <c r="J54">
        <v>6.6268507652742699</v>
      </c>
      <c r="K54" s="3">
        <v>2.5985880114376402E-12</v>
      </c>
      <c r="L54" s="3">
        <v>6.4687835875673503E-13</v>
      </c>
      <c r="M54" s="4">
        <v>6.2869302336999996E-13</v>
      </c>
    </row>
    <row r="55" spans="1:13" x14ac:dyDescent="0.3">
      <c r="A55" s="1" t="s">
        <v>49</v>
      </c>
      <c r="B55" t="s">
        <v>94</v>
      </c>
      <c r="C55">
        <v>8</v>
      </c>
      <c r="D55">
        <v>1.3333333333333299</v>
      </c>
      <c r="E55" s="3">
        <v>2.8924733549246499E-4</v>
      </c>
      <c r="F55" t="s">
        <v>95</v>
      </c>
      <c r="G55">
        <v>331</v>
      </c>
      <c r="H55">
        <v>38</v>
      </c>
      <c r="I55">
        <v>9479</v>
      </c>
      <c r="J55">
        <v>6.0289394180314799</v>
      </c>
      <c r="K55">
        <v>0.134169406815008</v>
      </c>
      <c r="L55">
        <v>1.6005019230582999E-2</v>
      </c>
      <c r="M55" s="2">
        <v>1.55550789309281E-2</v>
      </c>
    </row>
    <row r="56" spans="1:13" x14ac:dyDescent="0.3">
      <c r="A56" s="1" t="s">
        <v>49</v>
      </c>
      <c r="B56" t="s">
        <v>108</v>
      </c>
      <c r="C56">
        <v>4</v>
      </c>
      <c r="D56">
        <v>0.66666666666666596</v>
      </c>
      <c r="E56" s="3">
        <v>7.7331764866496499E-4</v>
      </c>
      <c r="F56" t="s">
        <v>59</v>
      </c>
      <c r="G56">
        <v>331</v>
      </c>
      <c r="H56">
        <v>6</v>
      </c>
      <c r="I56">
        <v>9479</v>
      </c>
      <c r="J56">
        <v>19.091641490432998</v>
      </c>
      <c r="K56">
        <v>0.31972705583866301</v>
      </c>
      <c r="L56">
        <v>2.9624014541165599E-2</v>
      </c>
      <c r="M56" s="2">
        <v>2.8791210919526401E-2</v>
      </c>
    </row>
    <row r="57" spans="1:13" x14ac:dyDescent="0.3">
      <c r="A57" s="1" t="s">
        <v>49</v>
      </c>
      <c r="B57" t="s">
        <v>109</v>
      </c>
      <c r="C57">
        <v>70</v>
      </c>
      <c r="D57">
        <v>11.6666666666666</v>
      </c>
      <c r="E57" s="3">
        <v>7.6925468637879703E-21</v>
      </c>
      <c r="F57" t="s">
        <v>110</v>
      </c>
      <c r="G57">
        <v>331</v>
      </c>
      <c r="H57">
        <v>569</v>
      </c>
      <c r="I57">
        <v>9479</v>
      </c>
      <c r="J57">
        <v>3.52306213795337</v>
      </c>
      <c r="K57" s="3">
        <v>3.8308883381664098E-18</v>
      </c>
      <c r="L57" s="3">
        <v>1.9154441690831999E-18</v>
      </c>
      <c r="M57" s="4">
        <v>1.8615963410366902E-18</v>
      </c>
    </row>
    <row r="58" spans="1:13" x14ac:dyDescent="0.3">
      <c r="A58" s="1" t="s">
        <v>49</v>
      </c>
      <c r="B58" t="s">
        <v>113</v>
      </c>
      <c r="C58">
        <v>36</v>
      </c>
      <c r="D58">
        <v>6</v>
      </c>
      <c r="E58" s="3">
        <v>5.8101116741108397E-22</v>
      </c>
      <c r="F58" t="s">
        <v>114</v>
      </c>
      <c r="G58">
        <v>331</v>
      </c>
      <c r="H58">
        <v>131</v>
      </c>
      <c r="I58">
        <v>9479</v>
      </c>
      <c r="J58">
        <v>7.8698369502548298</v>
      </c>
      <c r="K58" s="3">
        <v>2.8934356137071999E-19</v>
      </c>
      <c r="L58" s="3">
        <v>2.8934356137071999E-19</v>
      </c>
      <c r="M58" s="4">
        <v>2.8120940502696498E-19</v>
      </c>
    </row>
    <row r="59" spans="1:13" x14ac:dyDescent="0.3">
      <c r="A59" s="1" t="s">
        <v>49</v>
      </c>
      <c r="B59" t="s">
        <v>117</v>
      </c>
      <c r="C59">
        <v>5</v>
      </c>
      <c r="D59">
        <v>0.83333333333333304</v>
      </c>
      <c r="E59">
        <v>1.0944345239311201E-3</v>
      </c>
      <c r="F59" t="s">
        <v>118</v>
      </c>
      <c r="G59">
        <v>331</v>
      </c>
      <c r="H59">
        <v>14</v>
      </c>
      <c r="I59">
        <v>9479</v>
      </c>
      <c r="J59">
        <v>10.227665084160501</v>
      </c>
      <c r="K59">
        <v>0.42034771257190201</v>
      </c>
      <c r="L59">
        <v>3.8930599494121303E-2</v>
      </c>
      <c r="M59" s="2">
        <v>3.7836164970190198E-2</v>
      </c>
    </row>
    <row r="60" spans="1:13" x14ac:dyDescent="0.3">
      <c r="A60" s="1" t="s">
        <v>49</v>
      </c>
      <c r="B60" t="s">
        <v>119</v>
      </c>
      <c r="C60">
        <v>4</v>
      </c>
      <c r="D60">
        <v>0.66666666666666596</v>
      </c>
      <c r="E60" s="3">
        <v>7.7331764866496499E-4</v>
      </c>
      <c r="F60" t="s">
        <v>59</v>
      </c>
      <c r="G60">
        <v>331</v>
      </c>
      <c r="H60">
        <v>6</v>
      </c>
      <c r="I60">
        <v>9479</v>
      </c>
      <c r="J60">
        <v>19.091641490432998</v>
      </c>
      <c r="K60">
        <v>0.31972705583866301</v>
      </c>
      <c r="L60">
        <v>2.9624014541165599E-2</v>
      </c>
      <c r="M60" s="2">
        <v>2.8791210919526401E-2</v>
      </c>
    </row>
    <row r="61" spans="1:13" x14ac:dyDescent="0.3">
      <c r="A61" s="1" t="s">
        <v>49</v>
      </c>
      <c r="B61" t="s">
        <v>120</v>
      </c>
      <c r="C61">
        <v>19</v>
      </c>
      <c r="D61">
        <v>3.1666666666666599</v>
      </c>
      <c r="E61" s="3">
        <v>5.3144560404753895E-4</v>
      </c>
      <c r="F61" t="s">
        <v>121</v>
      </c>
      <c r="G61">
        <v>331</v>
      </c>
      <c r="H61">
        <v>216</v>
      </c>
      <c r="I61">
        <v>9479</v>
      </c>
      <c r="J61">
        <v>2.5190360299876899</v>
      </c>
      <c r="K61">
        <v>0.232587077447483</v>
      </c>
      <c r="L61">
        <v>2.64659910815674E-2</v>
      </c>
      <c r="M61" s="2">
        <v>2.5721967235900901E-2</v>
      </c>
    </row>
    <row r="62" spans="1:13" x14ac:dyDescent="0.3">
      <c r="A62" s="1" t="s">
        <v>49</v>
      </c>
      <c r="B62" t="s">
        <v>122</v>
      </c>
      <c r="C62">
        <v>15</v>
      </c>
      <c r="D62">
        <v>2.5</v>
      </c>
      <c r="E62" s="3">
        <v>8.5783660523195694E-6</v>
      </c>
      <c r="F62" t="s">
        <v>123</v>
      </c>
      <c r="G62">
        <v>331</v>
      </c>
      <c r="H62">
        <v>100</v>
      </c>
      <c r="I62">
        <v>9479</v>
      </c>
      <c r="J62">
        <v>4.2956193353474301</v>
      </c>
      <c r="K62">
        <v>4.2629324155651904E-3</v>
      </c>
      <c r="L62" s="3">
        <v>5.3400328675689299E-4</v>
      </c>
      <c r="M62" s="4">
        <v>5.1899114616533396E-4</v>
      </c>
    </row>
    <row r="63" spans="1:13" x14ac:dyDescent="0.3">
      <c r="A63" s="1" t="s">
        <v>49</v>
      </c>
      <c r="B63" t="s">
        <v>130</v>
      </c>
      <c r="C63">
        <v>24</v>
      </c>
      <c r="D63">
        <v>4</v>
      </c>
      <c r="E63" s="3">
        <v>3.00434507166248E-9</v>
      </c>
      <c r="F63" t="s">
        <v>131</v>
      </c>
      <c r="G63">
        <v>331</v>
      </c>
      <c r="H63">
        <v>154</v>
      </c>
      <c r="I63">
        <v>9479</v>
      </c>
      <c r="J63">
        <v>4.4629811276336904</v>
      </c>
      <c r="K63" s="3">
        <v>1.4961627458065501E-6</v>
      </c>
      <c r="L63" s="3">
        <v>2.4936064094798598E-7</v>
      </c>
      <c r="M63" s="4">
        <v>2.4235050244743998E-7</v>
      </c>
    </row>
    <row r="64" spans="1:13" x14ac:dyDescent="0.3">
      <c r="A64" s="1" t="s">
        <v>49</v>
      </c>
      <c r="B64" t="s">
        <v>202</v>
      </c>
      <c r="C64">
        <v>24</v>
      </c>
      <c r="D64">
        <v>4</v>
      </c>
      <c r="E64" s="3">
        <v>3.8833011501765302E-9</v>
      </c>
      <c r="F64" t="s">
        <v>131</v>
      </c>
      <c r="G64">
        <v>331</v>
      </c>
      <c r="H64">
        <v>156</v>
      </c>
      <c r="I64">
        <v>9479</v>
      </c>
      <c r="J64">
        <v>4.4057634208691603</v>
      </c>
      <c r="K64" s="3">
        <v>1.9338820941294799E-6</v>
      </c>
      <c r="L64" s="3">
        <v>2.7626913896970102E-7</v>
      </c>
      <c r="M64" s="4">
        <v>2.6850253666934798E-7</v>
      </c>
    </row>
    <row r="65" spans="1:13" x14ac:dyDescent="0.3">
      <c r="A65" s="1" t="s">
        <v>49</v>
      </c>
      <c r="B65" t="s">
        <v>205</v>
      </c>
      <c r="C65">
        <v>17</v>
      </c>
      <c r="D65">
        <v>2.8333333333333299</v>
      </c>
      <c r="E65">
        <v>1.26246159549429E-3</v>
      </c>
      <c r="F65" t="s">
        <v>206</v>
      </c>
      <c r="G65">
        <v>331</v>
      </c>
      <c r="H65">
        <v>195</v>
      </c>
      <c r="I65">
        <v>9479</v>
      </c>
      <c r="J65">
        <v>2.4965992718258501</v>
      </c>
      <c r="K65">
        <v>0.46693028574614598</v>
      </c>
      <c r="L65">
        <v>4.1913724970410599E-2</v>
      </c>
      <c r="M65" s="2">
        <v>4.0735427481282602E-2</v>
      </c>
    </row>
    <row r="66" spans="1:13" x14ac:dyDescent="0.3">
      <c r="A66" s="1" t="s">
        <v>230</v>
      </c>
      <c r="B66" t="s">
        <v>231</v>
      </c>
      <c r="C66">
        <v>21</v>
      </c>
      <c r="D66">
        <v>3.5</v>
      </c>
      <c r="E66" s="3">
        <v>1.6055248955486399E-13</v>
      </c>
      <c r="F66" t="s">
        <v>232</v>
      </c>
      <c r="G66">
        <v>462</v>
      </c>
      <c r="H66">
        <v>76</v>
      </c>
      <c r="I66">
        <v>14476</v>
      </c>
      <c r="J66">
        <v>8.6578947368421009</v>
      </c>
      <c r="K66" s="3">
        <v>9.8731023356890494E-11</v>
      </c>
      <c r="L66" s="3">
        <v>4.9369890538120901E-11</v>
      </c>
      <c r="M66" s="4">
        <v>4.8326299356014302E-11</v>
      </c>
    </row>
    <row r="67" spans="1:13" x14ac:dyDescent="0.3">
      <c r="A67" s="1" t="s">
        <v>230</v>
      </c>
      <c r="B67" t="s">
        <v>240</v>
      </c>
      <c r="C67">
        <v>13</v>
      </c>
      <c r="D67">
        <v>2.1666666666666599</v>
      </c>
      <c r="E67" s="3">
        <v>7.9612730838072294E-6</v>
      </c>
      <c r="F67" t="s">
        <v>241</v>
      </c>
      <c r="G67">
        <v>462</v>
      </c>
      <c r="H67">
        <v>80</v>
      </c>
      <c r="I67">
        <v>14476</v>
      </c>
      <c r="J67">
        <v>5.0916666666666597</v>
      </c>
      <c r="K67">
        <v>4.8842355760921798E-3</v>
      </c>
      <c r="L67" s="3">
        <v>9.7923658930828997E-4</v>
      </c>
      <c r="M67" s="4">
        <v>9.5853727929039103E-4</v>
      </c>
    </row>
    <row r="68" spans="1:13" x14ac:dyDescent="0.3">
      <c r="A68" s="1" t="s">
        <v>230</v>
      </c>
      <c r="B68" t="s">
        <v>242</v>
      </c>
      <c r="C68">
        <v>21</v>
      </c>
      <c r="D68">
        <v>3.5</v>
      </c>
      <c r="E68" s="3">
        <v>6.9123294090112806E-14</v>
      </c>
      <c r="F68" t="s">
        <v>232</v>
      </c>
      <c r="G68">
        <v>462</v>
      </c>
      <c r="H68">
        <v>73</v>
      </c>
      <c r="I68">
        <v>14476</v>
      </c>
      <c r="J68">
        <v>9.0136986301369806</v>
      </c>
      <c r="K68" s="3">
        <v>4.2537640077000502E-11</v>
      </c>
      <c r="L68" s="3">
        <v>4.2510825865419397E-11</v>
      </c>
      <c r="M68" s="4">
        <v>4.1612223042247897E-11</v>
      </c>
    </row>
    <row r="69" spans="1:13" x14ac:dyDescent="0.3">
      <c r="A69" s="1" t="s">
        <v>230</v>
      </c>
      <c r="B69" t="s">
        <v>245</v>
      </c>
      <c r="C69">
        <v>7</v>
      </c>
      <c r="D69">
        <v>1.1666666666666601</v>
      </c>
      <c r="E69" s="3">
        <v>1.3509708752298301E-4</v>
      </c>
      <c r="F69" t="s">
        <v>246</v>
      </c>
      <c r="G69">
        <v>462</v>
      </c>
      <c r="H69">
        <v>26</v>
      </c>
      <c r="I69">
        <v>14476</v>
      </c>
      <c r="J69">
        <v>8.4358974358974308</v>
      </c>
      <c r="K69">
        <v>7.9731976598655899E-2</v>
      </c>
      <c r="L69">
        <v>1.1869244118090601E-2</v>
      </c>
      <c r="M69" s="2">
        <v>1.1618349526976501E-2</v>
      </c>
    </row>
    <row r="70" spans="1:13" x14ac:dyDescent="0.3">
      <c r="A70" s="1" t="s">
        <v>230</v>
      </c>
      <c r="B70" t="s">
        <v>250</v>
      </c>
      <c r="C70">
        <v>27</v>
      </c>
      <c r="D70">
        <v>4.5</v>
      </c>
      <c r="E70" s="3">
        <v>3.6530944611618299E-11</v>
      </c>
      <c r="F70" t="s">
        <v>251</v>
      </c>
      <c r="G70">
        <v>462</v>
      </c>
      <c r="H70">
        <v>172</v>
      </c>
      <c r="I70">
        <v>14476</v>
      </c>
      <c r="J70">
        <v>4.9186046511627897</v>
      </c>
      <c r="K70" s="3">
        <v>2.2466496774065E-8</v>
      </c>
      <c r="L70" s="3">
        <v>5.6166327340363103E-9</v>
      </c>
      <c r="M70" s="4">
        <v>5.4979071640485502E-9</v>
      </c>
    </row>
    <row r="71" spans="1:13" x14ac:dyDescent="0.3">
      <c r="A71" s="1" t="s">
        <v>230</v>
      </c>
      <c r="B71" t="s">
        <v>256</v>
      </c>
      <c r="C71">
        <v>20</v>
      </c>
      <c r="D71">
        <v>3.3333333333333299</v>
      </c>
      <c r="E71" s="3">
        <v>4.7031293264847001E-13</v>
      </c>
      <c r="F71" t="s">
        <v>257</v>
      </c>
      <c r="G71">
        <v>462</v>
      </c>
      <c r="H71">
        <v>71</v>
      </c>
      <c r="I71">
        <v>14476</v>
      </c>
      <c r="J71">
        <v>8.8262910798122007</v>
      </c>
      <c r="K71" s="3">
        <v>2.8922864103719798E-10</v>
      </c>
      <c r="L71" s="3">
        <v>9.6414151192936406E-11</v>
      </c>
      <c r="M71" s="4">
        <v>9.4376128484792994E-11</v>
      </c>
    </row>
    <row r="72" spans="1:13" x14ac:dyDescent="0.3">
      <c r="A72" s="1" t="s">
        <v>230</v>
      </c>
      <c r="B72" t="s">
        <v>262</v>
      </c>
      <c r="C72">
        <v>9</v>
      </c>
      <c r="D72">
        <v>1.5</v>
      </c>
      <c r="E72" s="3">
        <v>2.5679004261807401E-5</v>
      </c>
      <c r="F72" t="s">
        <v>263</v>
      </c>
      <c r="G72">
        <v>462</v>
      </c>
      <c r="H72">
        <v>39</v>
      </c>
      <c r="I72">
        <v>14476</v>
      </c>
      <c r="J72">
        <v>7.2307692307692299</v>
      </c>
      <c r="K72">
        <v>1.5668738181280201E-2</v>
      </c>
      <c r="L72">
        <v>2.6320979368352599E-3</v>
      </c>
      <c r="M72" s="2">
        <v>2.5764600942680101E-3</v>
      </c>
    </row>
    <row r="73" spans="1:13" x14ac:dyDescent="0.3">
      <c r="A73" s="1" t="s">
        <v>13</v>
      </c>
      <c r="B73" t="s">
        <v>14</v>
      </c>
      <c r="C73">
        <v>8</v>
      </c>
      <c r="D73">
        <v>1.3333333333333299</v>
      </c>
      <c r="E73" s="3">
        <v>2.2285279594793701E-4</v>
      </c>
      <c r="F73" t="s">
        <v>15</v>
      </c>
      <c r="G73">
        <v>89</v>
      </c>
      <c r="H73">
        <v>44</v>
      </c>
      <c r="I73">
        <v>3022</v>
      </c>
      <c r="J73">
        <v>6.1736465781409597</v>
      </c>
      <c r="K73">
        <v>1.46022612883808E-2</v>
      </c>
      <c r="L73">
        <v>3.4858587541334498E-3</v>
      </c>
      <c r="M73" s="2">
        <v>2.9048822951112099E-3</v>
      </c>
    </row>
    <row r="74" spans="1:13" x14ac:dyDescent="0.3">
      <c r="A74" s="1" t="s">
        <v>13</v>
      </c>
      <c r="B74" t="s">
        <v>16</v>
      </c>
      <c r="C74">
        <v>7</v>
      </c>
      <c r="D74">
        <v>1.1666666666666601</v>
      </c>
      <c r="E74" s="3">
        <v>8.8924444046793803E-4</v>
      </c>
      <c r="F74" t="s">
        <v>17</v>
      </c>
      <c r="G74">
        <v>89</v>
      </c>
      <c r="H74">
        <v>40</v>
      </c>
      <c r="I74">
        <v>3022</v>
      </c>
      <c r="J74">
        <v>5.9421348314606703</v>
      </c>
      <c r="K74">
        <v>5.70256937026484E-2</v>
      </c>
      <c r="L74">
        <v>6.5211258967648698E-3</v>
      </c>
      <c r="M74" s="2">
        <v>5.4342715806373898E-3</v>
      </c>
    </row>
    <row r="75" spans="1:13" x14ac:dyDescent="0.3">
      <c r="A75" s="1" t="s">
        <v>13</v>
      </c>
      <c r="B75" t="s">
        <v>19</v>
      </c>
      <c r="C75">
        <v>7</v>
      </c>
      <c r="D75">
        <v>1.1666666666666601</v>
      </c>
      <c r="E75" s="3">
        <v>3.02261145879196E-4</v>
      </c>
      <c r="F75" t="s">
        <v>20</v>
      </c>
      <c r="G75">
        <v>89</v>
      </c>
      <c r="H75">
        <v>33</v>
      </c>
      <c r="I75">
        <v>3022</v>
      </c>
      <c r="J75">
        <v>7.2025876744977797</v>
      </c>
      <c r="K75">
        <v>1.9754522241011398E-2</v>
      </c>
      <c r="L75">
        <v>3.4858587541334498E-3</v>
      </c>
      <c r="M75" s="2">
        <v>2.9048822951112099E-3</v>
      </c>
    </row>
    <row r="76" spans="1:13" x14ac:dyDescent="0.3">
      <c r="A76" s="1" t="s">
        <v>13</v>
      </c>
      <c r="B76" t="s">
        <v>21</v>
      </c>
      <c r="C76">
        <v>5</v>
      </c>
      <c r="D76">
        <v>0.83333333333333304</v>
      </c>
      <c r="E76">
        <v>1.50328378756481E-3</v>
      </c>
      <c r="F76" t="s">
        <v>22</v>
      </c>
      <c r="G76">
        <v>89</v>
      </c>
      <c r="H76">
        <v>18</v>
      </c>
      <c r="I76">
        <v>3022</v>
      </c>
      <c r="J76">
        <v>9.4319600499375706</v>
      </c>
      <c r="K76">
        <v>9.4521169069869501E-2</v>
      </c>
      <c r="L76">
        <v>9.9216729979278006E-3</v>
      </c>
      <c r="M76" s="2">
        <v>8.2680608316064996E-3</v>
      </c>
    </row>
    <row r="77" spans="1:13" x14ac:dyDescent="0.3">
      <c r="A77" s="1" t="s">
        <v>13</v>
      </c>
      <c r="B77" t="s">
        <v>24</v>
      </c>
      <c r="C77">
        <v>10</v>
      </c>
      <c r="D77">
        <v>1.6666666666666601</v>
      </c>
      <c r="E77" s="3">
        <v>1.61599486438162E-7</v>
      </c>
      <c r="F77" t="s">
        <v>25</v>
      </c>
      <c r="G77">
        <v>89</v>
      </c>
      <c r="H77">
        <v>32</v>
      </c>
      <c r="I77">
        <v>3022</v>
      </c>
      <c r="J77">
        <v>10.6109550561797</v>
      </c>
      <c r="K77" s="3">
        <v>1.0665510091101199E-5</v>
      </c>
      <c r="L77" s="3">
        <v>5.3327830524593603E-6</v>
      </c>
      <c r="M77" s="4">
        <v>4.4439858770494697E-6</v>
      </c>
    </row>
    <row r="78" spans="1:13" x14ac:dyDescent="0.3">
      <c r="A78" s="1" t="s">
        <v>13</v>
      </c>
      <c r="B78" t="s">
        <v>28</v>
      </c>
      <c r="C78">
        <v>11</v>
      </c>
      <c r="D78">
        <v>1.8333333333333299</v>
      </c>
      <c r="E78" s="3">
        <v>3.5779887106095801E-8</v>
      </c>
      <c r="F78" t="s">
        <v>29</v>
      </c>
      <c r="G78">
        <v>89</v>
      </c>
      <c r="H78">
        <v>36</v>
      </c>
      <c r="I78">
        <v>3022</v>
      </c>
      <c r="J78">
        <v>10.375156054931301</v>
      </c>
      <c r="K78" s="3">
        <v>2.3614697994833699E-6</v>
      </c>
      <c r="L78" s="3">
        <v>2.36147254900232E-6</v>
      </c>
      <c r="M78" s="4">
        <v>1.9678937908352702E-6</v>
      </c>
    </row>
    <row r="79" spans="1:13" x14ac:dyDescent="0.3">
      <c r="A79" s="1" t="s">
        <v>13</v>
      </c>
      <c r="B79" t="s">
        <v>33</v>
      </c>
      <c r="C79">
        <v>4</v>
      </c>
      <c r="D79">
        <v>0.66666666666666596</v>
      </c>
      <c r="E79">
        <v>6.8835196844178404E-3</v>
      </c>
      <c r="F79" t="s">
        <v>34</v>
      </c>
      <c r="G79">
        <v>89</v>
      </c>
      <c r="H79">
        <v>14</v>
      </c>
      <c r="I79">
        <v>3022</v>
      </c>
      <c r="J79">
        <v>9.7014446227929305</v>
      </c>
      <c r="K79">
        <v>0.36611209475537998</v>
      </c>
      <c r="L79">
        <v>3.78593582642981E-2</v>
      </c>
      <c r="M79" s="2">
        <v>3.1549465220248402E-2</v>
      </c>
    </row>
    <row r="80" spans="1:13" x14ac:dyDescent="0.3">
      <c r="A80" s="1" t="s">
        <v>13</v>
      </c>
      <c r="B80" t="s">
        <v>35</v>
      </c>
      <c r="C80">
        <v>35</v>
      </c>
      <c r="D80">
        <v>5.8333333333333304</v>
      </c>
      <c r="E80" s="3">
        <v>3.6971229210506302E-4</v>
      </c>
      <c r="F80" t="s">
        <v>36</v>
      </c>
      <c r="G80">
        <v>89</v>
      </c>
      <c r="H80">
        <v>678</v>
      </c>
      <c r="I80">
        <v>3022</v>
      </c>
      <c r="J80">
        <v>1.7528421331742401</v>
      </c>
      <c r="K80">
        <v>2.4110116354537699E-2</v>
      </c>
      <c r="L80">
        <v>3.4858587541334498E-3</v>
      </c>
      <c r="M80" s="2">
        <v>2.9048822951112099E-3</v>
      </c>
    </row>
    <row r="81" spans="1:13" x14ac:dyDescent="0.3">
      <c r="A81" s="1" t="s">
        <v>13</v>
      </c>
      <c r="B81" t="s">
        <v>38</v>
      </c>
      <c r="C81">
        <v>15</v>
      </c>
      <c r="D81">
        <v>2.5</v>
      </c>
      <c r="E81" s="3">
        <v>3.6918112488693402E-4</v>
      </c>
      <c r="F81" t="s">
        <v>39</v>
      </c>
      <c r="G81">
        <v>89</v>
      </c>
      <c r="H81">
        <v>173</v>
      </c>
      <c r="I81">
        <v>3022</v>
      </c>
      <c r="J81">
        <v>2.94408001558745</v>
      </c>
      <c r="K81">
        <v>2.4075891303126099E-2</v>
      </c>
      <c r="L81">
        <v>3.4858587541334498E-3</v>
      </c>
      <c r="M81" s="2">
        <v>2.9048822951112099E-3</v>
      </c>
    </row>
    <row r="82" spans="1:13" x14ac:dyDescent="0.3">
      <c r="A82" s="1" t="s">
        <v>13</v>
      </c>
      <c r="B82" t="s">
        <v>42</v>
      </c>
      <c r="C82">
        <v>7</v>
      </c>
      <c r="D82">
        <v>1.1666666666666601</v>
      </c>
      <c r="E82">
        <v>1.8863131270036701E-3</v>
      </c>
      <c r="F82" t="s">
        <v>43</v>
      </c>
      <c r="G82">
        <v>89</v>
      </c>
      <c r="H82">
        <v>46</v>
      </c>
      <c r="I82">
        <v>3022</v>
      </c>
      <c r="J82">
        <v>5.1670737664875404</v>
      </c>
      <c r="K82">
        <v>0.11716259453046</v>
      </c>
      <c r="L82">
        <v>1.1317878762021999E-2</v>
      </c>
      <c r="M82" s="2">
        <v>9.4315656350183498E-3</v>
      </c>
    </row>
    <row r="83" spans="1:13" x14ac:dyDescent="0.3">
      <c r="A83" s="1" t="s">
        <v>13</v>
      </c>
      <c r="B83" t="s">
        <v>44</v>
      </c>
      <c r="C83">
        <v>12</v>
      </c>
      <c r="D83">
        <v>2</v>
      </c>
      <c r="E83" s="3">
        <v>7.7239486382258695E-4</v>
      </c>
      <c r="F83" t="s">
        <v>45</v>
      </c>
      <c r="G83">
        <v>89</v>
      </c>
      <c r="H83">
        <v>124</v>
      </c>
      <c r="I83">
        <v>3022</v>
      </c>
      <c r="J83">
        <v>3.28597317868793</v>
      </c>
      <c r="K83">
        <v>4.9719199655158197E-2</v>
      </c>
      <c r="L83">
        <v>6.3722576265363403E-3</v>
      </c>
      <c r="M83" s="2">
        <v>5.3102146887802799E-3</v>
      </c>
    </row>
    <row r="84" spans="1:13" ht="15" thickBot="1" x14ac:dyDescent="0.35">
      <c r="A84" s="1" t="s">
        <v>13</v>
      </c>
      <c r="B84" t="s">
        <v>46</v>
      </c>
      <c r="C84">
        <v>12</v>
      </c>
      <c r="D84">
        <v>2</v>
      </c>
      <c r="E84" s="3">
        <v>1.21071752544483E-6</v>
      </c>
      <c r="F84" t="s">
        <v>47</v>
      </c>
      <c r="G84">
        <v>89</v>
      </c>
      <c r="H84">
        <v>63</v>
      </c>
      <c r="I84">
        <v>3022</v>
      </c>
      <c r="J84">
        <v>6.46762974852862</v>
      </c>
      <c r="K84" s="3">
        <v>7.9904212541226304E-5</v>
      </c>
      <c r="L84" s="3">
        <v>2.66357855597863E-5</v>
      </c>
      <c r="M84" s="4">
        <v>2.2196487966488599E-5</v>
      </c>
    </row>
    <row r="85" spans="1:13" x14ac:dyDescent="0.3">
      <c r="A85" s="57" t="s">
        <v>266</v>
      </c>
      <c r="B85" s="58"/>
      <c r="C85" s="58"/>
      <c r="D85" s="58"/>
      <c r="E85" s="58"/>
      <c r="F85" s="58"/>
      <c r="G85" s="58"/>
      <c r="H85" s="58"/>
      <c r="I85" s="58"/>
      <c r="J85" s="58"/>
      <c r="K85" s="58"/>
      <c r="L85" s="58"/>
      <c r="M85" s="59"/>
    </row>
    <row r="86" spans="1:13" ht="15" thickBot="1" x14ac:dyDescent="0.35">
      <c r="A86" s="60"/>
      <c r="B86" s="61"/>
      <c r="C86" s="61"/>
      <c r="D86" s="61"/>
      <c r="E86" s="61"/>
      <c r="F86" s="61"/>
      <c r="G86" s="61"/>
      <c r="H86" s="61"/>
      <c r="I86" s="61"/>
      <c r="J86" s="61"/>
      <c r="K86" s="61"/>
      <c r="L86" s="61"/>
      <c r="M86" s="62"/>
    </row>
    <row r="87" spans="1:13" x14ac:dyDescent="0.3">
      <c r="A87" s="1" t="s">
        <v>76</v>
      </c>
      <c r="B87" t="s">
        <v>192</v>
      </c>
      <c r="C87">
        <v>53</v>
      </c>
      <c r="D87">
        <v>26.108374384236399</v>
      </c>
      <c r="E87" s="3">
        <v>2.71105678740407E-13</v>
      </c>
      <c r="F87" t="s">
        <v>194</v>
      </c>
      <c r="G87">
        <v>130</v>
      </c>
      <c r="H87">
        <v>1657</v>
      </c>
      <c r="I87">
        <v>11627</v>
      </c>
      <c r="J87">
        <v>2.8607353419061301</v>
      </c>
      <c r="K87" s="3">
        <v>2.1662205362815699E-10</v>
      </c>
      <c r="L87" s="3">
        <v>1.08306718656792E-10</v>
      </c>
      <c r="M87" s="4">
        <v>1.0749340162057099E-10</v>
      </c>
    </row>
    <row r="88" spans="1:13" x14ac:dyDescent="0.3">
      <c r="A88" s="1" t="s">
        <v>76</v>
      </c>
      <c r="B88" t="s">
        <v>219</v>
      </c>
      <c r="C88">
        <v>34</v>
      </c>
      <c r="D88">
        <v>16.748768472906399</v>
      </c>
      <c r="E88" s="3">
        <v>6.23453446060496E-15</v>
      </c>
      <c r="F88" t="s">
        <v>221</v>
      </c>
      <c r="G88">
        <v>130</v>
      </c>
      <c r="H88">
        <v>596</v>
      </c>
      <c r="I88">
        <v>11627</v>
      </c>
      <c r="J88">
        <v>5.1021941146102199</v>
      </c>
      <c r="K88" s="3">
        <v>4.9675819013827996E-12</v>
      </c>
      <c r="L88" s="3">
        <v>4.9813930340233601E-12</v>
      </c>
      <c r="M88" s="4">
        <v>4.9439858272597296E-12</v>
      </c>
    </row>
    <row r="89" spans="1:13" x14ac:dyDescent="0.3">
      <c r="A89" s="1" t="s">
        <v>230</v>
      </c>
      <c r="B89" t="s">
        <v>231</v>
      </c>
      <c r="C89">
        <v>14</v>
      </c>
      <c r="D89">
        <v>6.86274509803921</v>
      </c>
      <c r="E89" s="3">
        <v>1.8808527645536798E-12</v>
      </c>
      <c r="F89" t="s">
        <v>233</v>
      </c>
      <c r="G89">
        <v>161</v>
      </c>
      <c r="H89">
        <v>76</v>
      </c>
      <c r="I89">
        <v>14476</v>
      </c>
      <c r="J89">
        <v>16.5629290617848</v>
      </c>
      <c r="K89" s="3">
        <v>5.3039372893692799E-10</v>
      </c>
      <c r="L89" s="3">
        <v>2.6520023980206897E-10</v>
      </c>
      <c r="M89" s="4">
        <v>2.6425981341979301E-10</v>
      </c>
    </row>
    <row r="90" spans="1:13" x14ac:dyDescent="0.3">
      <c r="A90" s="1" t="s">
        <v>230</v>
      </c>
      <c r="B90" t="s">
        <v>242</v>
      </c>
      <c r="C90">
        <v>14</v>
      </c>
      <c r="D90">
        <v>6.86274509803921</v>
      </c>
      <c r="E90" s="3">
        <v>1.0930957373624499E-12</v>
      </c>
      <c r="F90" t="s">
        <v>233</v>
      </c>
      <c r="G90">
        <v>161</v>
      </c>
      <c r="H90">
        <v>73</v>
      </c>
      <c r="I90">
        <v>14476</v>
      </c>
      <c r="J90">
        <v>17.243597379392401</v>
      </c>
      <c r="K90" s="3">
        <v>3.0826141639295201E-10</v>
      </c>
      <c r="L90" s="3">
        <v>2.6520023980206897E-10</v>
      </c>
      <c r="M90" s="4">
        <v>2.6425981341979301E-10</v>
      </c>
    </row>
    <row r="91" spans="1:13" x14ac:dyDescent="0.3">
      <c r="A91" s="1" t="s">
        <v>230</v>
      </c>
      <c r="B91" t="s">
        <v>250</v>
      </c>
      <c r="C91">
        <v>9</v>
      </c>
      <c r="D91">
        <v>4.4117647058823497</v>
      </c>
      <c r="E91" s="3">
        <v>6.49581350307527E-4</v>
      </c>
      <c r="F91" t="s">
        <v>252</v>
      </c>
      <c r="G91">
        <v>161</v>
      </c>
      <c r="H91">
        <v>172</v>
      </c>
      <c r="I91">
        <v>14476</v>
      </c>
      <c r="J91">
        <v>4.7047522750252702</v>
      </c>
      <c r="K91">
        <v>0.16743290214421699</v>
      </c>
      <c r="L91">
        <v>4.5795485196680599E-2</v>
      </c>
      <c r="M91" s="2">
        <v>4.56330898591037E-2</v>
      </c>
    </row>
    <row r="92" spans="1:13" x14ac:dyDescent="0.3">
      <c r="A92" s="1" t="s">
        <v>230</v>
      </c>
      <c r="B92" t="s">
        <v>256</v>
      </c>
      <c r="C92">
        <v>13</v>
      </c>
      <c r="D92">
        <v>6.37254901960784</v>
      </c>
      <c r="E92" s="3">
        <v>1.6000462778115999E-11</v>
      </c>
      <c r="F92" t="s">
        <v>258</v>
      </c>
      <c r="G92">
        <v>161</v>
      </c>
      <c r="H92">
        <v>71</v>
      </c>
      <c r="I92">
        <v>14476</v>
      </c>
      <c r="J92">
        <v>16.4629516227801</v>
      </c>
      <c r="K92" s="3">
        <v>4.5121193448238703E-9</v>
      </c>
      <c r="L92" s="3">
        <v>1.5040435011428999E-9</v>
      </c>
      <c r="M92" s="4">
        <v>1.49871001355019E-9</v>
      </c>
    </row>
    <row r="93" spans="1:13" x14ac:dyDescent="0.3">
      <c r="A93" s="1" t="s">
        <v>13</v>
      </c>
      <c r="B93" t="s">
        <v>21</v>
      </c>
      <c r="C93">
        <v>4</v>
      </c>
      <c r="D93">
        <v>1.97044334975369</v>
      </c>
      <c r="E93">
        <v>1.1209141718457401E-3</v>
      </c>
      <c r="F93" t="s">
        <v>23</v>
      </c>
      <c r="G93">
        <v>37</v>
      </c>
      <c r="H93">
        <v>18</v>
      </c>
      <c r="I93">
        <v>3022</v>
      </c>
      <c r="J93">
        <v>18.1501501501501</v>
      </c>
      <c r="K93">
        <v>5.7709600224058098E-2</v>
      </c>
      <c r="L93">
        <v>1.4852112776956E-2</v>
      </c>
      <c r="M93" s="2">
        <v>1.3170741519187399E-2</v>
      </c>
    </row>
    <row r="94" spans="1:13" x14ac:dyDescent="0.3">
      <c r="A94" s="1" t="s">
        <v>13</v>
      </c>
      <c r="B94" t="s">
        <v>24</v>
      </c>
      <c r="C94">
        <v>5</v>
      </c>
      <c r="D94">
        <v>2.4630541871921099</v>
      </c>
      <c r="E94" s="3">
        <v>4.8128830618477699E-4</v>
      </c>
      <c r="F94" t="s">
        <v>26</v>
      </c>
      <c r="G94">
        <v>37</v>
      </c>
      <c r="H94">
        <v>32</v>
      </c>
      <c r="I94">
        <v>3022</v>
      </c>
      <c r="J94">
        <v>12.7618243243243</v>
      </c>
      <c r="K94">
        <v>2.5191678472643499E-2</v>
      </c>
      <c r="L94">
        <v>8.5027600759310703E-3</v>
      </c>
      <c r="M94" s="2">
        <v>7.5401834635615101E-3</v>
      </c>
    </row>
    <row r="95" spans="1:13" x14ac:dyDescent="0.3">
      <c r="A95" s="1" t="s">
        <v>13</v>
      </c>
      <c r="B95" t="s">
        <v>28</v>
      </c>
      <c r="C95">
        <v>6</v>
      </c>
      <c r="D95">
        <v>2.95566502463054</v>
      </c>
      <c r="E95" s="3">
        <v>5.19974275641288E-5</v>
      </c>
      <c r="F95" t="s">
        <v>30</v>
      </c>
      <c r="G95">
        <v>37</v>
      </c>
      <c r="H95">
        <v>36</v>
      </c>
      <c r="I95">
        <v>3022</v>
      </c>
      <c r="J95">
        <v>13.612612612612599</v>
      </c>
      <c r="K95">
        <v>2.7521412088049499E-3</v>
      </c>
      <c r="L95">
        <v>2.7558636608988299E-3</v>
      </c>
      <c r="M95" s="2">
        <v>2.4438790955140502E-3</v>
      </c>
    </row>
    <row r="96" spans="1:13" ht="15" thickBot="1" x14ac:dyDescent="0.35">
      <c r="A96" s="5" t="s">
        <v>13</v>
      </c>
      <c r="B96" s="6" t="s">
        <v>38</v>
      </c>
      <c r="C96" s="6">
        <v>10</v>
      </c>
      <c r="D96" s="6">
        <v>4.9261083743842304</v>
      </c>
      <c r="E96" s="7">
        <v>1.3180147614565301E-4</v>
      </c>
      <c r="F96" s="6" t="s">
        <v>40</v>
      </c>
      <c r="G96" s="6">
        <v>37</v>
      </c>
      <c r="H96" s="6">
        <v>173</v>
      </c>
      <c r="I96" s="6">
        <v>3022</v>
      </c>
      <c r="J96" s="6">
        <v>4.7211373222933899</v>
      </c>
      <c r="K96" s="6">
        <v>6.9615936788667201E-3</v>
      </c>
      <c r="L96" s="6">
        <v>3.4927391178598099E-3</v>
      </c>
      <c r="M96" s="8">
        <v>3.0973346894228502E-3</v>
      </c>
    </row>
    <row r="97" spans="1:13" x14ac:dyDescent="0.3">
      <c r="A97" s="57" t="s">
        <v>268</v>
      </c>
      <c r="B97" s="58"/>
      <c r="C97" s="58"/>
      <c r="D97" s="58"/>
      <c r="E97" s="58"/>
      <c r="F97" s="58"/>
      <c r="G97" s="58"/>
      <c r="H97" s="58"/>
      <c r="I97" s="58"/>
      <c r="J97" s="58"/>
      <c r="K97" s="58"/>
      <c r="L97" s="58"/>
      <c r="M97" s="59"/>
    </row>
    <row r="98" spans="1:13" ht="15" thickBot="1" x14ac:dyDescent="0.35">
      <c r="A98" s="60"/>
      <c r="B98" s="61"/>
      <c r="C98" s="61"/>
      <c r="D98" s="61"/>
      <c r="E98" s="61"/>
      <c r="F98" s="61"/>
      <c r="G98" s="61"/>
      <c r="H98" s="61"/>
      <c r="I98" s="61"/>
      <c r="J98" s="61"/>
      <c r="K98" s="61"/>
      <c r="L98" s="61"/>
      <c r="M98" s="62"/>
    </row>
    <row r="99" spans="1:13" x14ac:dyDescent="0.3">
      <c r="A99" s="1" t="s">
        <v>76</v>
      </c>
      <c r="B99" t="s">
        <v>77</v>
      </c>
      <c r="C99">
        <v>28</v>
      </c>
      <c r="D99">
        <v>4.7619047619047601</v>
      </c>
      <c r="E99" s="3">
        <v>1.9138191319677399E-4</v>
      </c>
      <c r="F99" t="s">
        <v>79</v>
      </c>
      <c r="G99">
        <v>373</v>
      </c>
      <c r="H99">
        <v>398</v>
      </c>
      <c r="I99">
        <v>11627</v>
      </c>
      <c r="J99">
        <v>2.19297560186993</v>
      </c>
      <c r="K99">
        <v>0.26842576033589199</v>
      </c>
      <c r="L99">
        <v>1.15750616389012E-2</v>
      </c>
      <c r="M99" s="2">
        <v>1.13624150686825E-2</v>
      </c>
    </row>
    <row r="100" spans="1:13" x14ac:dyDescent="0.3">
      <c r="A100" s="1" t="s">
        <v>76</v>
      </c>
      <c r="B100" t="s">
        <v>82</v>
      </c>
      <c r="C100">
        <v>13</v>
      </c>
      <c r="D100">
        <v>2.2108843537414899</v>
      </c>
      <c r="E100" s="3">
        <v>9.7194832819432901E-5</v>
      </c>
      <c r="F100" t="s">
        <v>84</v>
      </c>
      <c r="G100">
        <v>373</v>
      </c>
      <c r="H100">
        <v>102</v>
      </c>
      <c r="I100">
        <v>11627</v>
      </c>
      <c r="J100">
        <v>3.97284865688902</v>
      </c>
      <c r="K100">
        <v>0.14677063529444601</v>
      </c>
      <c r="L100">
        <v>7.2145073633697199E-3</v>
      </c>
      <c r="M100" s="2">
        <v>7.0819689549795903E-3</v>
      </c>
    </row>
    <row r="101" spans="1:13" x14ac:dyDescent="0.3">
      <c r="A101" s="1" t="s">
        <v>76</v>
      </c>
      <c r="B101" t="s">
        <v>87</v>
      </c>
      <c r="C101">
        <v>6</v>
      </c>
      <c r="D101">
        <v>1.0204081632652999</v>
      </c>
      <c r="E101" s="3">
        <v>3.6993190519816498E-6</v>
      </c>
      <c r="F101" t="s">
        <v>88</v>
      </c>
      <c r="G101">
        <v>373</v>
      </c>
      <c r="H101">
        <v>9</v>
      </c>
      <c r="I101">
        <v>11627</v>
      </c>
      <c r="J101">
        <v>20.781054512957901</v>
      </c>
      <c r="K101">
        <v>6.0227890377088002E-3</v>
      </c>
      <c r="L101">
        <v>2.01366267062867E-3</v>
      </c>
      <c r="M101" s="2">
        <v>1.9766694801088601E-3</v>
      </c>
    </row>
    <row r="102" spans="1:13" x14ac:dyDescent="0.3">
      <c r="A102" s="1" t="s">
        <v>76</v>
      </c>
      <c r="B102" t="s">
        <v>98</v>
      </c>
      <c r="C102">
        <v>18</v>
      </c>
      <c r="D102">
        <v>3.0612244897959102</v>
      </c>
      <c r="E102" s="3">
        <v>7.4461123225431805E-4</v>
      </c>
      <c r="F102" t="s">
        <v>99</v>
      </c>
      <c r="G102">
        <v>373</v>
      </c>
      <c r="H102">
        <v>221</v>
      </c>
      <c r="I102">
        <v>11627</v>
      </c>
      <c r="J102">
        <v>2.5388618635740499</v>
      </c>
      <c r="K102">
        <v>0.70370599935865896</v>
      </c>
      <c r="L102">
        <v>3.6846974008221199E-2</v>
      </c>
      <c r="M102" s="2">
        <v>3.6170054706171899E-2</v>
      </c>
    </row>
    <row r="103" spans="1:13" x14ac:dyDescent="0.3">
      <c r="A103" s="1" t="s">
        <v>76</v>
      </c>
      <c r="B103" t="s">
        <v>126</v>
      </c>
      <c r="C103">
        <v>26</v>
      </c>
      <c r="D103">
        <v>4.4217687074829897</v>
      </c>
      <c r="E103" s="3">
        <v>1.95100729919558E-5</v>
      </c>
      <c r="F103" t="s">
        <v>127</v>
      </c>
      <c r="G103">
        <v>373</v>
      </c>
      <c r="H103">
        <v>309</v>
      </c>
      <c r="I103">
        <v>11627</v>
      </c>
      <c r="J103">
        <v>2.6228515404704198</v>
      </c>
      <c r="K103">
        <v>3.1358069349457597E-2</v>
      </c>
      <c r="L103">
        <v>3.6513369911964299E-3</v>
      </c>
      <c r="M103" s="2">
        <v>3.5842579282840698E-3</v>
      </c>
    </row>
    <row r="104" spans="1:13" x14ac:dyDescent="0.3">
      <c r="A104" s="1" t="s">
        <v>76</v>
      </c>
      <c r="B104" t="s">
        <v>128</v>
      </c>
      <c r="C104">
        <v>28</v>
      </c>
      <c r="D104">
        <v>4.7619047619047601</v>
      </c>
      <c r="E104" s="3">
        <v>4.9080268445701301E-5</v>
      </c>
      <c r="F104" t="s">
        <v>79</v>
      </c>
      <c r="G104">
        <v>373</v>
      </c>
      <c r="H104">
        <v>367</v>
      </c>
      <c r="I104">
        <v>11627</v>
      </c>
      <c r="J104">
        <v>2.3782133230088101</v>
      </c>
      <c r="K104">
        <v>7.7022152474014199E-2</v>
      </c>
      <c r="L104">
        <v>3.9708699395937597E-3</v>
      </c>
      <c r="M104" s="2">
        <v>3.8979207061658298E-3</v>
      </c>
    </row>
    <row r="105" spans="1:13" x14ac:dyDescent="0.3">
      <c r="A105" s="1" t="s">
        <v>76</v>
      </c>
      <c r="B105" t="s">
        <v>135</v>
      </c>
      <c r="C105">
        <v>20</v>
      </c>
      <c r="D105">
        <v>3.4013605442176802</v>
      </c>
      <c r="E105" s="3">
        <v>3.8667707998690798E-4</v>
      </c>
      <c r="F105" t="s">
        <v>136</v>
      </c>
      <c r="G105">
        <v>373</v>
      </c>
      <c r="H105">
        <v>248</v>
      </c>
      <c r="I105">
        <v>11627</v>
      </c>
      <c r="J105">
        <v>2.5138372394707198</v>
      </c>
      <c r="K105">
        <v>0.46824147097777102</v>
      </c>
      <c r="L105">
        <v>2.1048122387287298E-2</v>
      </c>
      <c r="M105" s="2">
        <v>2.0661445307300401E-2</v>
      </c>
    </row>
    <row r="106" spans="1:13" x14ac:dyDescent="0.3">
      <c r="A106" s="1" t="s">
        <v>76</v>
      </c>
      <c r="B106" t="s">
        <v>137</v>
      </c>
      <c r="C106">
        <v>20</v>
      </c>
      <c r="D106">
        <v>3.4013605442176802</v>
      </c>
      <c r="E106" s="3">
        <v>2.40548768914168E-4</v>
      </c>
      <c r="F106" t="s">
        <v>136</v>
      </c>
      <c r="G106">
        <v>373</v>
      </c>
      <c r="H106">
        <v>239</v>
      </c>
      <c r="I106">
        <v>11627</v>
      </c>
      <c r="J106">
        <v>2.60850056648008</v>
      </c>
      <c r="K106">
        <v>0.32487903241857602</v>
      </c>
      <c r="L106">
        <v>1.3545384125408099E-2</v>
      </c>
      <c r="M106" s="2">
        <v>1.3296540571359001E-2</v>
      </c>
    </row>
    <row r="107" spans="1:13" x14ac:dyDescent="0.3">
      <c r="A107" s="1" t="s">
        <v>76</v>
      </c>
      <c r="B107" t="s">
        <v>143</v>
      </c>
      <c r="C107">
        <v>18</v>
      </c>
      <c r="D107">
        <v>3.0612244897959102</v>
      </c>
      <c r="E107" s="3">
        <v>1.9567895180086099E-5</v>
      </c>
      <c r="F107" t="s">
        <v>99</v>
      </c>
      <c r="G107">
        <v>373</v>
      </c>
      <c r="H107">
        <v>164</v>
      </c>
      <c r="I107">
        <v>11627</v>
      </c>
      <c r="J107">
        <v>3.4212711698162499</v>
      </c>
      <c r="K107">
        <v>3.1449529508835103E-2</v>
      </c>
      <c r="L107">
        <v>3.6513369911964299E-3</v>
      </c>
      <c r="M107" s="2">
        <v>3.5842579282840698E-3</v>
      </c>
    </row>
    <row r="108" spans="1:13" x14ac:dyDescent="0.3">
      <c r="A108" s="1" t="s">
        <v>76</v>
      </c>
      <c r="B108" t="s">
        <v>146</v>
      </c>
      <c r="C108">
        <v>18</v>
      </c>
      <c r="D108">
        <v>3.0612244897959102</v>
      </c>
      <c r="E108" s="3">
        <v>2.8934353384227101E-5</v>
      </c>
      <c r="F108" t="s">
        <v>99</v>
      </c>
      <c r="G108">
        <v>373</v>
      </c>
      <c r="H108">
        <v>169</v>
      </c>
      <c r="I108">
        <v>11627</v>
      </c>
      <c r="J108">
        <v>3.32005012928914</v>
      </c>
      <c r="K108">
        <v>4.6151554831694898E-2</v>
      </c>
      <c r="L108">
        <v>3.6513369911964299E-3</v>
      </c>
      <c r="M108" s="2">
        <v>3.5842579282840698E-3</v>
      </c>
    </row>
    <row r="109" spans="1:13" x14ac:dyDescent="0.3">
      <c r="A109" s="1" t="s">
        <v>76</v>
      </c>
      <c r="B109" t="s">
        <v>147</v>
      </c>
      <c r="C109">
        <v>17</v>
      </c>
      <c r="D109">
        <v>2.8911564625850299</v>
      </c>
      <c r="E109" s="3">
        <v>2.4034669768549799E-5</v>
      </c>
      <c r="F109" t="s">
        <v>148</v>
      </c>
      <c r="G109">
        <v>373</v>
      </c>
      <c r="H109">
        <v>150</v>
      </c>
      <c r="I109">
        <v>11627</v>
      </c>
      <c r="J109">
        <v>3.53277926720286</v>
      </c>
      <c r="K109">
        <v>3.8488821007202599E-2</v>
      </c>
      <c r="L109">
        <v>3.6513369911964299E-3</v>
      </c>
      <c r="M109" s="2">
        <v>3.5842579282840698E-3</v>
      </c>
    </row>
    <row r="110" spans="1:13" x14ac:dyDescent="0.3">
      <c r="A110" s="1" t="s">
        <v>76</v>
      </c>
      <c r="B110" t="s">
        <v>149</v>
      </c>
      <c r="C110">
        <v>17</v>
      </c>
      <c r="D110">
        <v>2.8911564625850299</v>
      </c>
      <c r="E110" s="3">
        <v>2.2104676667774199E-5</v>
      </c>
      <c r="F110" t="s">
        <v>148</v>
      </c>
      <c r="G110">
        <v>373</v>
      </c>
      <c r="H110">
        <v>149</v>
      </c>
      <c r="I110">
        <v>11627</v>
      </c>
      <c r="J110">
        <v>3.5564891951706601</v>
      </c>
      <c r="K110">
        <v>3.5453596136277001E-2</v>
      </c>
      <c r="L110">
        <v>3.6513369911964299E-3</v>
      </c>
      <c r="M110" s="2">
        <v>3.5842579282840698E-3</v>
      </c>
    </row>
    <row r="111" spans="1:13" x14ac:dyDescent="0.3">
      <c r="A111" s="1" t="s">
        <v>76</v>
      </c>
      <c r="B111" t="s">
        <v>156</v>
      </c>
      <c r="C111">
        <v>6</v>
      </c>
      <c r="D111">
        <v>1.0204081632652999</v>
      </c>
      <c r="E111" s="3">
        <v>3.6993190519816498E-6</v>
      </c>
      <c r="F111" t="s">
        <v>88</v>
      </c>
      <c r="G111">
        <v>373</v>
      </c>
      <c r="H111">
        <v>9</v>
      </c>
      <c r="I111">
        <v>11627</v>
      </c>
      <c r="J111">
        <v>20.781054512957901</v>
      </c>
      <c r="K111">
        <v>6.0227890377088002E-3</v>
      </c>
      <c r="L111">
        <v>2.01366267062867E-3</v>
      </c>
      <c r="M111" s="2">
        <v>1.9766694801088601E-3</v>
      </c>
    </row>
    <row r="112" spans="1:13" x14ac:dyDescent="0.3">
      <c r="A112" s="1" t="s">
        <v>76</v>
      </c>
      <c r="B112" t="s">
        <v>157</v>
      </c>
      <c r="C112">
        <v>29</v>
      </c>
      <c r="D112">
        <v>4.9319727891156404</v>
      </c>
      <c r="E112" s="3">
        <v>3.5098135462243001E-5</v>
      </c>
      <c r="F112" t="s">
        <v>158</v>
      </c>
      <c r="G112">
        <v>373</v>
      </c>
      <c r="H112">
        <v>380</v>
      </c>
      <c r="I112">
        <v>11627</v>
      </c>
      <c r="J112">
        <v>2.37888387187808</v>
      </c>
      <c r="K112">
        <v>5.5704621722926298E-2</v>
      </c>
      <c r="L112">
        <v>3.6513369911964299E-3</v>
      </c>
      <c r="M112" s="2">
        <v>3.5842579282840698E-3</v>
      </c>
    </row>
    <row r="113" spans="1:13" x14ac:dyDescent="0.3">
      <c r="A113" s="1" t="s">
        <v>76</v>
      </c>
      <c r="B113" t="s">
        <v>160</v>
      </c>
      <c r="C113">
        <v>37</v>
      </c>
      <c r="D113">
        <v>6.2925170068027203</v>
      </c>
      <c r="E113" s="3">
        <v>6.6550705980741203E-4</v>
      </c>
      <c r="F113" t="s">
        <v>161</v>
      </c>
      <c r="G113">
        <v>373</v>
      </c>
      <c r="H113">
        <v>639</v>
      </c>
      <c r="I113">
        <v>11627</v>
      </c>
      <c r="J113">
        <v>1.8049272699048</v>
      </c>
      <c r="K113">
        <v>0.66281880306161101</v>
      </c>
      <c r="L113">
        <v>3.5057194473080699E-2</v>
      </c>
      <c r="M113" s="2">
        <v>3.4413155382944503E-2</v>
      </c>
    </row>
    <row r="114" spans="1:13" x14ac:dyDescent="0.3">
      <c r="A114" s="1" t="s">
        <v>76</v>
      </c>
      <c r="B114" t="s">
        <v>162</v>
      </c>
      <c r="C114">
        <v>32</v>
      </c>
      <c r="D114">
        <v>5.4421768707482903</v>
      </c>
      <c r="E114" s="3">
        <v>3.7167935486056199E-5</v>
      </c>
      <c r="F114" t="s">
        <v>163</v>
      </c>
      <c r="G114">
        <v>373</v>
      </c>
      <c r="H114">
        <v>444</v>
      </c>
      <c r="I114">
        <v>11627</v>
      </c>
      <c r="J114">
        <v>2.24660048788735</v>
      </c>
      <c r="K114">
        <v>5.8891051524664298E-2</v>
      </c>
      <c r="L114">
        <v>3.6513369911964299E-3</v>
      </c>
      <c r="M114" s="2">
        <v>3.5842579282840698E-3</v>
      </c>
    </row>
    <row r="115" spans="1:13" x14ac:dyDescent="0.3">
      <c r="A115" s="1" t="s">
        <v>76</v>
      </c>
      <c r="B115" t="s">
        <v>164</v>
      </c>
      <c r="C115">
        <v>29</v>
      </c>
      <c r="D115">
        <v>4.9319727891156404</v>
      </c>
      <c r="E115" s="3">
        <v>4.5756211458701603E-5</v>
      </c>
      <c r="F115" t="s">
        <v>165</v>
      </c>
      <c r="G115">
        <v>373</v>
      </c>
      <c r="H115">
        <v>386</v>
      </c>
      <c r="I115">
        <v>11627</v>
      </c>
      <c r="J115">
        <v>2.34190640236702</v>
      </c>
      <c r="K115">
        <v>7.1998196539718395E-2</v>
      </c>
      <c r="L115">
        <v>3.9326259637926199E-3</v>
      </c>
      <c r="M115" s="2">
        <v>3.8603793141209798E-3</v>
      </c>
    </row>
    <row r="116" spans="1:13" x14ac:dyDescent="0.3">
      <c r="A116" s="1" t="s">
        <v>76</v>
      </c>
      <c r="B116" t="s">
        <v>166</v>
      </c>
      <c r="C116">
        <v>26</v>
      </c>
      <c r="D116">
        <v>4.4217687074829897</v>
      </c>
      <c r="E116" s="3">
        <v>2.03111555056092E-4</v>
      </c>
      <c r="F116" t="s">
        <v>167</v>
      </c>
      <c r="G116">
        <v>373</v>
      </c>
      <c r="H116">
        <v>357</v>
      </c>
      <c r="I116">
        <v>11627</v>
      </c>
      <c r="J116">
        <v>2.27019923250801</v>
      </c>
      <c r="K116">
        <v>0.28230806228174099</v>
      </c>
      <c r="L116">
        <v>1.1845756050235599E-2</v>
      </c>
      <c r="M116" s="2">
        <v>1.16281365269613E-2</v>
      </c>
    </row>
    <row r="117" spans="1:13" x14ac:dyDescent="0.3">
      <c r="A117" s="1" t="s">
        <v>76</v>
      </c>
      <c r="B117" t="s">
        <v>169</v>
      </c>
      <c r="C117">
        <v>27</v>
      </c>
      <c r="D117">
        <v>4.59183673469387</v>
      </c>
      <c r="E117" s="3">
        <v>1.70852568245591E-5</v>
      </c>
      <c r="F117" t="s">
        <v>171</v>
      </c>
      <c r="G117">
        <v>373</v>
      </c>
      <c r="H117">
        <v>326</v>
      </c>
      <c r="I117">
        <v>11627</v>
      </c>
      <c r="J117">
        <v>2.5816954226220798</v>
      </c>
      <c r="K117">
        <v>2.7514839506327798E-2</v>
      </c>
      <c r="L117">
        <v>3.6513369911964299E-3</v>
      </c>
      <c r="M117" s="2">
        <v>3.5842579282840698E-3</v>
      </c>
    </row>
    <row r="118" spans="1:13" x14ac:dyDescent="0.3">
      <c r="A118" s="1" t="s">
        <v>76</v>
      </c>
      <c r="B118" t="s">
        <v>173</v>
      </c>
      <c r="C118">
        <v>18</v>
      </c>
      <c r="D118">
        <v>3.0612244897959102</v>
      </c>
      <c r="E118" s="3">
        <v>1.03976773583828E-4</v>
      </c>
      <c r="F118" t="s">
        <v>99</v>
      </c>
      <c r="G118">
        <v>373</v>
      </c>
      <c r="H118">
        <v>187</v>
      </c>
      <c r="I118">
        <v>11627</v>
      </c>
      <c r="J118">
        <v>3.0004731114965999</v>
      </c>
      <c r="K118">
        <v>0.15616887999975201</v>
      </c>
      <c r="L118">
        <v>7.3095873274733204E-3</v>
      </c>
      <c r="M118" s="2">
        <v>7.1753021959214498E-3</v>
      </c>
    </row>
    <row r="119" spans="1:13" x14ac:dyDescent="0.3">
      <c r="A119" s="1" t="s">
        <v>76</v>
      </c>
      <c r="B119" t="s">
        <v>177</v>
      </c>
      <c r="C119">
        <v>28</v>
      </c>
      <c r="D119">
        <v>4.7619047619047601</v>
      </c>
      <c r="E119" s="3">
        <v>5.1064463399552398E-5</v>
      </c>
      <c r="F119" t="s">
        <v>79</v>
      </c>
      <c r="G119">
        <v>373</v>
      </c>
      <c r="H119">
        <v>368</v>
      </c>
      <c r="I119">
        <v>11627</v>
      </c>
      <c r="J119">
        <v>2.3717507868049799</v>
      </c>
      <c r="K119">
        <v>8.0008085801653805E-2</v>
      </c>
      <c r="L119">
        <v>3.9708699395937597E-3</v>
      </c>
      <c r="M119" s="2">
        <v>3.8979207061658298E-3</v>
      </c>
    </row>
    <row r="120" spans="1:13" x14ac:dyDescent="0.3">
      <c r="A120" s="1" t="s">
        <v>76</v>
      </c>
      <c r="B120" t="s">
        <v>178</v>
      </c>
      <c r="C120">
        <v>21</v>
      </c>
      <c r="D120">
        <v>3.5714285714285698</v>
      </c>
      <c r="E120" s="3">
        <v>7.0838444651652704E-4</v>
      </c>
      <c r="F120" t="s">
        <v>179</v>
      </c>
      <c r="G120">
        <v>373</v>
      </c>
      <c r="H120">
        <v>281</v>
      </c>
      <c r="I120">
        <v>11627</v>
      </c>
      <c r="J120">
        <v>2.3295488155095199</v>
      </c>
      <c r="K120">
        <v>0.68563536895146804</v>
      </c>
      <c r="L120">
        <v>3.6149743786296498E-2</v>
      </c>
      <c r="M120" s="2">
        <v>3.54856333676873E-2</v>
      </c>
    </row>
    <row r="121" spans="1:13" x14ac:dyDescent="0.3">
      <c r="A121" s="1" t="s">
        <v>76</v>
      </c>
      <c r="B121" t="s">
        <v>192</v>
      </c>
      <c r="C121">
        <v>82</v>
      </c>
      <c r="D121">
        <v>13.945578231292499</v>
      </c>
      <c r="E121" s="3">
        <v>4.4796110754752703E-5</v>
      </c>
      <c r="F121" t="s">
        <v>196</v>
      </c>
      <c r="G121">
        <v>373</v>
      </c>
      <c r="H121">
        <v>1657</v>
      </c>
      <c r="I121">
        <v>11627</v>
      </c>
      <c r="J121">
        <v>1.54258883831854</v>
      </c>
      <c r="K121">
        <v>7.0542026907799996E-2</v>
      </c>
      <c r="L121">
        <v>3.9326259637926199E-3</v>
      </c>
      <c r="M121" s="2">
        <v>3.8603793141209798E-3</v>
      </c>
    </row>
    <row r="122" spans="1:13" x14ac:dyDescent="0.3">
      <c r="A122" s="1" t="s">
        <v>76</v>
      </c>
      <c r="B122" t="s">
        <v>199</v>
      </c>
      <c r="C122">
        <v>28</v>
      </c>
      <c r="D122">
        <v>4.7619047619047601</v>
      </c>
      <c r="E122" s="3">
        <v>1.07428105241494E-4</v>
      </c>
      <c r="F122" t="s">
        <v>200</v>
      </c>
      <c r="G122">
        <v>373</v>
      </c>
      <c r="H122">
        <v>384</v>
      </c>
      <c r="I122">
        <v>11627</v>
      </c>
      <c r="J122">
        <v>2.2729278373547799</v>
      </c>
      <c r="K122">
        <v>0.16091185597087301</v>
      </c>
      <c r="L122">
        <v>7.3095873274733204E-3</v>
      </c>
      <c r="M122" s="2">
        <v>7.1753021959214498E-3</v>
      </c>
    </row>
    <row r="123" spans="1:13" x14ac:dyDescent="0.3">
      <c r="A123" s="1" t="s">
        <v>76</v>
      </c>
      <c r="B123" t="s">
        <v>208</v>
      </c>
      <c r="C123">
        <v>34</v>
      </c>
      <c r="D123">
        <v>5.7823129251700598</v>
      </c>
      <c r="E123" s="3">
        <v>3.8011468983673801E-5</v>
      </c>
      <c r="F123" t="s">
        <v>209</v>
      </c>
      <c r="G123">
        <v>373</v>
      </c>
      <c r="H123">
        <v>487</v>
      </c>
      <c r="I123">
        <v>11627</v>
      </c>
      <c r="J123">
        <v>2.17625006193194</v>
      </c>
      <c r="K123">
        <v>6.0186576087147697E-2</v>
      </c>
      <c r="L123">
        <v>3.6513369911964299E-3</v>
      </c>
      <c r="M123" s="2">
        <v>3.5842579282840698E-3</v>
      </c>
    </row>
    <row r="124" spans="1:13" x14ac:dyDescent="0.3">
      <c r="A124" s="1" t="s">
        <v>76</v>
      </c>
      <c r="B124" t="s">
        <v>210</v>
      </c>
      <c r="C124">
        <v>32</v>
      </c>
      <c r="D124">
        <v>5.4421768707482903</v>
      </c>
      <c r="E124" s="3">
        <v>1.38619727078151E-5</v>
      </c>
      <c r="F124" t="s">
        <v>163</v>
      </c>
      <c r="G124">
        <v>373</v>
      </c>
      <c r="H124">
        <v>422</v>
      </c>
      <c r="I124">
        <v>11627</v>
      </c>
      <c r="J124">
        <v>2.3637218403364502</v>
      </c>
      <c r="K124">
        <v>2.2382469287407E-2</v>
      </c>
      <c r="L124">
        <v>3.6513369911964299E-3</v>
      </c>
      <c r="M124" s="2">
        <v>3.5842579282840698E-3</v>
      </c>
    </row>
    <row r="125" spans="1:13" x14ac:dyDescent="0.3">
      <c r="A125" s="1" t="s">
        <v>76</v>
      </c>
      <c r="B125" t="s">
        <v>211</v>
      </c>
      <c r="C125">
        <v>27</v>
      </c>
      <c r="D125">
        <v>4.59183673469387</v>
      </c>
      <c r="E125" s="3">
        <v>1.1381074248882199E-4</v>
      </c>
      <c r="F125" t="s">
        <v>212</v>
      </c>
      <c r="G125">
        <v>373</v>
      </c>
      <c r="H125">
        <v>365</v>
      </c>
      <c r="I125">
        <v>11627</v>
      </c>
      <c r="J125">
        <v>2.3058430349994401</v>
      </c>
      <c r="K125">
        <v>0.169613080978048</v>
      </c>
      <c r="L125">
        <v>7.4341176993698698E-3</v>
      </c>
      <c r="M125" s="2">
        <v>7.29754480838328E-3</v>
      </c>
    </row>
    <row r="126" spans="1:13" x14ac:dyDescent="0.3">
      <c r="A126" s="1" t="s">
        <v>76</v>
      </c>
      <c r="B126" t="s">
        <v>213</v>
      </c>
      <c r="C126">
        <v>18</v>
      </c>
      <c r="D126">
        <v>3.0612244897959102</v>
      </c>
      <c r="E126" s="3">
        <v>3.6298559228095598E-5</v>
      </c>
      <c r="F126" t="s">
        <v>99</v>
      </c>
      <c r="G126">
        <v>373</v>
      </c>
      <c r="H126">
        <v>172</v>
      </c>
      <c r="I126">
        <v>11627</v>
      </c>
      <c r="J126">
        <v>3.2621422781968898</v>
      </c>
      <c r="K126">
        <v>5.7553969203541798E-2</v>
      </c>
      <c r="L126">
        <v>3.6513369911964299E-3</v>
      </c>
      <c r="M126" s="2">
        <v>3.5842579282840698E-3</v>
      </c>
    </row>
    <row r="127" spans="1:13" x14ac:dyDescent="0.3">
      <c r="A127" s="1" t="s">
        <v>76</v>
      </c>
      <c r="B127" t="s">
        <v>217</v>
      </c>
      <c r="C127">
        <v>18</v>
      </c>
      <c r="D127">
        <v>3.0612244897959102</v>
      </c>
      <c r="E127" s="3">
        <v>3.6298559228095598E-5</v>
      </c>
      <c r="F127" t="s">
        <v>99</v>
      </c>
      <c r="G127">
        <v>373</v>
      </c>
      <c r="H127">
        <v>172</v>
      </c>
      <c r="I127">
        <v>11627</v>
      </c>
      <c r="J127">
        <v>3.2621422781968898</v>
      </c>
      <c r="K127">
        <v>5.7553969203541798E-2</v>
      </c>
      <c r="L127">
        <v>3.6513369911964299E-3</v>
      </c>
      <c r="M127" s="2">
        <v>3.5842579282840698E-3</v>
      </c>
    </row>
    <row r="128" spans="1:13" x14ac:dyDescent="0.3">
      <c r="A128" s="1" t="s">
        <v>76</v>
      </c>
      <c r="B128" t="s">
        <v>218</v>
      </c>
      <c r="C128">
        <v>18</v>
      </c>
      <c r="D128">
        <v>3.0612244897959102</v>
      </c>
      <c r="E128" s="3">
        <v>3.1226190138960697E-5</v>
      </c>
      <c r="F128" t="s">
        <v>99</v>
      </c>
      <c r="G128">
        <v>373</v>
      </c>
      <c r="H128">
        <v>170</v>
      </c>
      <c r="I128">
        <v>11627</v>
      </c>
      <c r="J128">
        <v>3.3005204226462701</v>
      </c>
      <c r="K128">
        <v>4.9714833969642699E-2</v>
      </c>
      <c r="L128">
        <v>3.6513369911964299E-3</v>
      </c>
      <c r="M128" s="2">
        <v>3.5842579282840698E-3</v>
      </c>
    </row>
    <row r="129" spans="1:13" x14ac:dyDescent="0.3">
      <c r="A129" s="1" t="s">
        <v>76</v>
      </c>
      <c r="B129" t="s">
        <v>219</v>
      </c>
      <c r="C129">
        <v>48</v>
      </c>
      <c r="D129">
        <v>8.1632653061224492</v>
      </c>
      <c r="E129" s="3">
        <v>7.9811150311743105E-9</v>
      </c>
      <c r="F129" t="s">
        <v>223</v>
      </c>
      <c r="G129">
        <v>373</v>
      </c>
      <c r="H129">
        <v>596</v>
      </c>
      <c r="I129">
        <v>11627</v>
      </c>
      <c r="J129">
        <v>2.51046296129693</v>
      </c>
      <c r="K129" s="3">
        <v>1.30330759012808E-5</v>
      </c>
      <c r="L129" s="3">
        <v>1.3033160845907599E-5</v>
      </c>
      <c r="M129" s="4">
        <v>1.27937273949724E-5</v>
      </c>
    </row>
    <row r="130" spans="1:13" x14ac:dyDescent="0.3">
      <c r="A130" s="1" t="s">
        <v>76</v>
      </c>
      <c r="B130" t="s">
        <v>226</v>
      </c>
      <c r="C130">
        <v>19</v>
      </c>
      <c r="D130">
        <v>3.2312925170067999</v>
      </c>
      <c r="E130" s="3">
        <v>1.3882424366871E-4</v>
      </c>
      <c r="F130" t="s">
        <v>227</v>
      </c>
      <c r="G130">
        <v>373</v>
      </c>
      <c r="H130">
        <v>210</v>
      </c>
      <c r="I130">
        <v>11627</v>
      </c>
      <c r="J130">
        <v>2.8202859696157199</v>
      </c>
      <c r="K130">
        <v>0.20285264252083399</v>
      </c>
      <c r="L130">
        <v>8.7192303811924696E-3</v>
      </c>
      <c r="M130" s="2">
        <v>8.5590485615747308E-3</v>
      </c>
    </row>
    <row r="131" spans="1:13" x14ac:dyDescent="0.3">
      <c r="A131" s="1" t="s">
        <v>76</v>
      </c>
      <c r="B131" t="s">
        <v>228</v>
      </c>
      <c r="C131">
        <v>17</v>
      </c>
      <c r="D131">
        <v>2.8911564625850299</v>
      </c>
      <c r="E131" s="3">
        <v>2.0313420841252299E-5</v>
      </c>
      <c r="F131" t="s">
        <v>148</v>
      </c>
      <c r="G131">
        <v>373</v>
      </c>
      <c r="H131">
        <v>148</v>
      </c>
      <c r="I131">
        <v>11627</v>
      </c>
      <c r="J131">
        <v>3.58051952757046</v>
      </c>
      <c r="K131">
        <v>3.2627990890018499E-2</v>
      </c>
      <c r="L131">
        <v>3.6513369911964299E-3</v>
      </c>
      <c r="M131" s="2">
        <v>3.5842579282840698E-3</v>
      </c>
    </row>
    <row r="132" spans="1:13" x14ac:dyDescent="0.3">
      <c r="A132" s="1" t="s">
        <v>65</v>
      </c>
      <c r="B132" t="s">
        <v>70</v>
      </c>
      <c r="C132">
        <v>8</v>
      </c>
      <c r="D132">
        <v>1.3605442176870699</v>
      </c>
      <c r="E132" s="3">
        <v>5.3519186367923096E-4</v>
      </c>
      <c r="F132" t="s">
        <v>71</v>
      </c>
      <c r="G132">
        <v>329</v>
      </c>
      <c r="H132">
        <v>50</v>
      </c>
      <c r="I132">
        <v>11373</v>
      </c>
      <c r="J132">
        <v>5.5309422492401197</v>
      </c>
      <c r="K132">
        <v>0.134116711216763</v>
      </c>
      <c r="L132">
        <v>2.8793322265942601E-2</v>
      </c>
      <c r="M132" s="2">
        <v>2.67595931839615E-2</v>
      </c>
    </row>
    <row r="133" spans="1:13" x14ac:dyDescent="0.3">
      <c r="A133" s="1" t="s">
        <v>65</v>
      </c>
      <c r="B133" t="s">
        <v>133</v>
      </c>
      <c r="C133">
        <v>10</v>
      </c>
      <c r="D133">
        <v>1.7006802721088401</v>
      </c>
      <c r="E133">
        <v>1.1217467474638899E-3</v>
      </c>
      <c r="F133" t="s">
        <v>134</v>
      </c>
      <c r="G133">
        <v>329</v>
      </c>
      <c r="H133">
        <v>90</v>
      </c>
      <c r="I133">
        <v>11373</v>
      </c>
      <c r="J133">
        <v>3.8409321175278599</v>
      </c>
      <c r="K133">
        <v>0.26060222760976398</v>
      </c>
      <c r="L133">
        <v>4.3107125009683799E-2</v>
      </c>
      <c r="M133" s="2">
        <v>4.0062383837996103E-2</v>
      </c>
    </row>
    <row r="134" spans="1:13" x14ac:dyDescent="0.3">
      <c r="A134" s="1" t="s">
        <v>65</v>
      </c>
      <c r="B134" t="s">
        <v>138</v>
      </c>
      <c r="C134">
        <v>7</v>
      </c>
      <c r="D134">
        <v>1.19047619047619</v>
      </c>
      <c r="E134" s="3">
        <v>1.08562041073601E-5</v>
      </c>
      <c r="F134" t="s">
        <v>140</v>
      </c>
      <c r="G134">
        <v>329</v>
      </c>
      <c r="H134">
        <v>19</v>
      </c>
      <c r="I134">
        <v>11373</v>
      </c>
      <c r="J134">
        <v>12.7357222844344</v>
      </c>
      <c r="K134">
        <v>2.91607472714716E-3</v>
      </c>
      <c r="L134">
        <v>2.9203189048798602E-3</v>
      </c>
      <c r="M134" s="2">
        <v>2.7140510268400201E-3</v>
      </c>
    </row>
    <row r="135" spans="1:13" x14ac:dyDescent="0.3">
      <c r="A135" s="1" t="s">
        <v>65</v>
      </c>
      <c r="B135" t="s">
        <v>141</v>
      </c>
      <c r="C135">
        <v>6</v>
      </c>
      <c r="D135">
        <v>1.0204081632652999</v>
      </c>
      <c r="E135" s="3">
        <v>4.5799389387923001E-5</v>
      </c>
      <c r="F135" t="s">
        <v>142</v>
      </c>
      <c r="G135">
        <v>329</v>
      </c>
      <c r="H135">
        <v>15</v>
      </c>
      <c r="I135">
        <v>11373</v>
      </c>
      <c r="J135">
        <v>13.827355623100299</v>
      </c>
      <c r="K135">
        <v>1.22447334890236E-2</v>
      </c>
      <c r="L135">
        <v>6.1600178726756404E-3</v>
      </c>
      <c r="M135" s="2">
        <v>5.7249236734903701E-3</v>
      </c>
    </row>
    <row r="136" spans="1:13" x14ac:dyDescent="0.3">
      <c r="A136" s="1" t="s">
        <v>65</v>
      </c>
      <c r="B136" t="s">
        <v>172</v>
      </c>
      <c r="C136">
        <v>8</v>
      </c>
      <c r="D136">
        <v>1.3605442176870699</v>
      </c>
      <c r="E136" s="3">
        <v>5.3519186367923096E-4</v>
      </c>
      <c r="F136" t="s">
        <v>71</v>
      </c>
      <c r="G136">
        <v>329</v>
      </c>
      <c r="H136">
        <v>50</v>
      </c>
      <c r="I136">
        <v>11373</v>
      </c>
      <c r="J136">
        <v>5.5309422492401197</v>
      </c>
      <c r="K136">
        <v>0.134116711216763</v>
      </c>
      <c r="L136">
        <v>2.8793322265942601E-2</v>
      </c>
      <c r="M136" s="2">
        <v>2.67595931839615E-2</v>
      </c>
    </row>
    <row r="137" spans="1:13" x14ac:dyDescent="0.3">
      <c r="A137" s="1" t="s">
        <v>65</v>
      </c>
      <c r="B137" t="s">
        <v>174</v>
      </c>
      <c r="C137">
        <v>15</v>
      </c>
      <c r="D137">
        <v>2.5510204081632599</v>
      </c>
      <c r="E137" s="3">
        <v>1.34449254297521E-4</v>
      </c>
      <c r="F137" t="s">
        <v>176</v>
      </c>
      <c r="G137">
        <v>329</v>
      </c>
      <c r="H137">
        <v>153</v>
      </c>
      <c r="I137">
        <v>11373</v>
      </c>
      <c r="J137">
        <v>3.38905775075987</v>
      </c>
      <c r="K137">
        <v>3.55229878993224E-2</v>
      </c>
      <c r="L137">
        <v>1.2055616468677701E-2</v>
      </c>
      <c r="M137" s="2">
        <v>1.1204104524793399E-2</v>
      </c>
    </row>
    <row r="138" spans="1:13" x14ac:dyDescent="0.3">
      <c r="A138" s="1" t="s">
        <v>65</v>
      </c>
      <c r="B138" t="s">
        <v>190</v>
      </c>
      <c r="C138">
        <v>13</v>
      </c>
      <c r="D138">
        <v>2.2108843537414899</v>
      </c>
      <c r="E138" s="3">
        <v>7.2499790774267704E-4</v>
      </c>
      <c r="F138" t="s">
        <v>191</v>
      </c>
      <c r="G138">
        <v>329</v>
      </c>
      <c r="H138">
        <v>140</v>
      </c>
      <c r="I138">
        <v>11373</v>
      </c>
      <c r="J138">
        <v>3.20992184107685</v>
      </c>
      <c r="K138">
        <v>0.177243645356295</v>
      </c>
      <c r="L138">
        <v>3.2504072863796703E-2</v>
      </c>
      <c r="M138" s="2">
        <v>3.02082461559448E-2</v>
      </c>
    </row>
    <row r="139" spans="1:13" x14ac:dyDescent="0.3">
      <c r="A139" s="1" t="s">
        <v>49</v>
      </c>
      <c r="B139" t="s">
        <v>50</v>
      </c>
      <c r="C139">
        <v>175</v>
      </c>
      <c r="D139">
        <v>29.761904761904699</v>
      </c>
      <c r="E139" s="3">
        <v>3.23382573474748E-5</v>
      </c>
      <c r="F139" t="s">
        <v>53</v>
      </c>
      <c r="G139">
        <v>316</v>
      </c>
      <c r="H139">
        <v>4175</v>
      </c>
      <c r="I139">
        <v>9479</v>
      </c>
      <c r="J139">
        <v>1.2573523838399101</v>
      </c>
      <c r="K139">
        <v>1.8169005103888899E-2</v>
      </c>
      <c r="L139">
        <v>6.1119306386727404E-3</v>
      </c>
      <c r="M139" s="2">
        <v>6.0364747048619596E-3</v>
      </c>
    </row>
    <row r="140" spans="1:13" x14ac:dyDescent="0.3">
      <c r="A140" s="1" t="s">
        <v>49</v>
      </c>
      <c r="B140" t="s">
        <v>54</v>
      </c>
      <c r="C140">
        <v>12</v>
      </c>
      <c r="D140">
        <v>2.0408163265306101</v>
      </c>
      <c r="E140" s="3">
        <v>4.2557198878513002E-4</v>
      </c>
      <c r="F140" t="s">
        <v>57</v>
      </c>
      <c r="G140">
        <v>316</v>
      </c>
      <c r="H140">
        <v>99</v>
      </c>
      <c r="I140">
        <v>9479</v>
      </c>
      <c r="J140">
        <v>3.6359800537015698</v>
      </c>
      <c r="K140">
        <v>0.214433902140136</v>
      </c>
      <c r="L140">
        <v>3.8258087055745703E-2</v>
      </c>
      <c r="M140" s="2">
        <v>3.7785764993329099E-2</v>
      </c>
    </row>
    <row r="141" spans="1:13" x14ac:dyDescent="0.3">
      <c r="A141" s="1" t="s">
        <v>49</v>
      </c>
      <c r="B141" t="s">
        <v>58</v>
      </c>
      <c r="C141">
        <v>4</v>
      </c>
      <c r="D141">
        <v>0.68027210884353695</v>
      </c>
      <c r="E141" s="3">
        <v>6.7474580345230602E-4</v>
      </c>
      <c r="F141" t="s">
        <v>59</v>
      </c>
      <c r="G141">
        <v>316</v>
      </c>
      <c r="H141">
        <v>6</v>
      </c>
      <c r="I141">
        <v>9479</v>
      </c>
      <c r="J141">
        <v>19.997890295358602</v>
      </c>
      <c r="K141">
        <v>0.31798934702723602</v>
      </c>
      <c r="L141">
        <v>3.8258087055745703E-2</v>
      </c>
      <c r="M141" s="2">
        <v>3.7785764993329099E-2</v>
      </c>
    </row>
    <row r="142" spans="1:13" x14ac:dyDescent="0.3">
      <c r="A142" s="1" t="s">
        <v>49</v>
      </c>
      <c r="B142" t="s">
        <v>61</v>
      </c>
      <c r="C142">
        <v>14</v>
      </c>
      <c r="D142">
        <v>2.38095238095238</v>
      </c>
      <c r="E142" s="3">
        <v>1.8296665030246E-4</v>
      </c>
      <c r="F142" t="s">
        <v>64</v>
      </c>
      <c r="G142">
        <v>316</v>
      </c>
      <c r="H142">
        <v>121</v>
      </c>
      <c r="I142">
        <v>9479</v>
      </c>
      <c r="J142">
        <v>3.4707082330787702</v>
      </c>
      <c r="K142">
        <v>9.8550794679034603E-2</v>
      </c>
      <c r="L142">
        <v>2.5935522680373701E-2</v>
      </c>
      <c r="M142" s="2">
        <v>2.56153310423444E-2</v>
      </c>
    </row>
    <row r="143" spans="1:13" x14ac:dyDescent="0.3">
      <c r="A143" s="1" t="s">
        <v>49</v>
      </c>
      <c r="B143" t="s">
        <v>108</v>
      </c>
      <c r="C143">
        <v>4</v>
      </c>
      <c r="D143">
        <v>0.68027210884353695</v>
      </c>
      <c r="E143" s="3">
        <v>6.7474580345230602E-4</v>
      </c>
      <c r="F143" t="s">
        <v>59</v>
      </c>
      <c r="G143">
        <v>316</v>
      </c>
      <c r="H143">
        <v>6</v>
      </c>
      <c r="I143">
        <v>9479</v>
      </c>
      <c r="J143">
        <v>19.997890295358602</v>
      </c>
      <c r="K143">
        <v>0.31798934702723602</v>
      </c>
      <c r="L143">
        <v>3.8258087055745703E-2</v>
      </c>
      <c r="M143" s="2">
        <v>3.7785764993329099E-2</v>
      </c>
    </row>
    <row r="144" spans="1:13" x14ac:dyDescent="0.3">
      <c r="A144" s="1" t="s">
        <v>49</v>
      </c>
      <c r="B144" t="s">
        <v>109</v>
      </c>
      <c r="C144">
        <v>44</v>
      </c>
      <c r="D144">
        <v>7.4829931972789101</v>
      </c>
      <c r="E144" s="3">
        <v>2.9523450731180201E-7</v>
      </c>
      <c r="F144" t="s">
        <v>112</v>
      </c>
      <c r="G144">
        <v>316</v>
      </c>
      <c r="H144">
        <v>569</v>
      </c>
      <c r="I144">
        <v>9479</v>
      </c>
      <c r="J144">
        <v>2.3196146915530198</v>
      </c>
      <c r="K144" s="3">
        <v>1.6738398008020401E-4</v>
      </c>
      <c r="L144" s="3">
        <v>8.3865550744401904E-5</v>
      </c>
      <c r="M144" s="4">
        <v>8.2830173574717904E-5</v>
      </c>
    </row>
    <row r="145" spans="1:13" x14ac:dyDescent="0.3">
      <c r="A145" s="1" t="s">
        <v>49</v>
      </c>
      <c r="B145" t="s">
        <v>113</v>
      </c>
      <c r="C145">
        <v>19</v>
      </c>
      <c r="D145">
        <v>3.2312925170067999</v>
      </c>
      <c r="E145" s="3">
        <v>2.9582204848113502E-7</v>
      </c>
      <c r="F145" t="s">
        <v>116</v>
      </c>
      <c r="G145">
        <v>316</v>
      </c>
      <c r="H145">
        <v>131</v>
      </c>
      <c r="I145">
        <v>9479</v>
      </c>
      <c r="J145">
        <v>4.3506860566238199</v>
      </c>
      <c r="K145" s="3">
        <v>1.67717060243433E-4</v>
      </c>
      <c r="L145" s="3">
        <v>8.3865550744401904E-5</v>
      </c>
      <c r="M145" s="4">
        <v>8.2830173574717904E-5</v>
      </c>
    </row>
    <row r="146" spans="1:13" x14ac:dyDescent="0.3">
      <c r="A146" s="1" t="s">
        <v>49</v>
      </c>
      <c r="B146" t="s">
        <v>119</v>
      </c>
      <c r="C146">
        <v>4</v>
      </c>
      <c r="D146">
        <v>0.68027210884353695</v>
      </c>
      <c r="E146" s="3">
        <v>6.7474580345230602E-4</v>
      </c>
      <c r="F146" t="s">
        <v>59</v>
      </c>
      <c r="G146">
        <v>316</v>
      </c>
      <c r="H146">
        <v>6</v>
      </c>
      <c r="I146">
        <v>9479</v>
      </c>
      <c r="J146">
        <v>19.997890295358602</v>
      </c>
      <c r="K146">
        <v>0.31798934702723602</v>
      </c>
      <c r="L146">
        <v>3.8258087055745703E-2</v>
      </c>
      <c r="M146" s="2">
        <v>3.7785764993329099E-2</v>
      </c>
    </row>
    <row r="147" spans="1:13" x14ac:dyDescent="0.3">
      <c r="A147" s="1" t="s">
        <v>49</v>
      </c>
      <c r="B147" t="s">
        <v>144</v>
      </c>
      <c r="C147">
        <v>23</v>
      </c>
      <c r="D147">
        <v>3.9115646258503398</v>
      </c>
      <c r="E147" s="3">
        <v>5.4881573863116602E-4</v>
      </c>
      <c r="F147" t="s">
        <v>145</v>
      </c>
      <c r="G147">
        <v>316</v>
      </c>
      <c r="H147">
        <v>306</v>
      </c>
      <c r="I147">
        <v>9479</v>
      </c>
      <c r="J147">
        <v>2.2546641019276898</v>
      </c>
      <c r="K147">
        <v>0.267479494696722</v>
      </c>
      <c r="L147">
        <v>3.8258087055745703E-2</v>
      </c>
      <c r="M147" s="2">
        <v>3.7785764993329099E-2</v>
      </c>
    </row>
    <row r="148" spans="1:13" x14ac:dyDescent="0.3">
      <c r="A148" s="1" t="s">
        <v>49</v>
      </c>
      <c r="B148" t="s">
        <v>205</v>
      </c>
      <c r="C148">
        <v>18</v>
      </c>
      <c r="D148">
        <v>3.0612244897959102</v>
      </c>
      <c r="E148" s="3">
        <v>2.6240960353418E-4</v>
      </c>
      <c r="F148" t="s">
        <v>207</v>
      </c>
      <c r="G148">
        <v>316</v>
      </c>
      <c r="H148">
        <v>195</v>
      </c>
      <c r="I148">
        <v>9479</v>
      </c>
      <c r="J148">
        <v>2.7689386562804201</v>
      </c>
      <c r="K148">
        <v>0.13826352635640601</v>
      </c>
      <c r="L148">
        <v>2.9757249040776101E-2</v>
      </c>
      <c r="M148" s="2">
        <v>2.9389875595828199E-2</v>
      </c>
    </row>
    <row r="149" spans="1:13" x14ac:dyDescent="0.3">
      <c r="A149" s="1" t="s">
        <v>230</v>
      </c>
      <c r="B149" t="s">
        <v>231</v>
      </c>
      <c r="C149">
        <v>10</v>
      </c>
      <c r="D149">
        <v>1.7006802721088401</v>
      </c>
      <c r="E149" s="3">
        <v>5.6272081093295995E-4</v>
      </c>
      <c r="F149" t="s">
        <v>234</v>
      </c>
      <c r="G149">
        <v>451</v>
      </c>
      <c r="H149">
        <v>76</v>
      </c>
      <c r="I149">
        <v>14476</v>
      </c>
      <c r="J149">
        <v>4.2233632862644397</v>
      </c>
      <c r="K149">
        <v>0.30913554548149202</v>
      </c>
      <c r="L149">
        <v>4.6213446597869398E-2</v>
      </c>
      <c r="M149" s="2">
        <v>4.5299025280103301E-2</v>
      </c>
    </row>
    <row r="150" spans="1:13" x14ac:dyDescent="0.3">
      <c r="A150" s="1" t="s">
        <v>230</v>
      </c>
      <c r="B150" t="s">
        <v>235</v>
      </c>
      <c r="C150">
        <v>22</v>
      </c>
      <c r="D150">
        <v>3.7414965986394502</v>
      </c>
      <c r="E150" s="3">
        <v>7.90089165144154E-6</v>
      </c>
      <c r="F150" t="s">
        <v>237</v>
      </c>
      <c r="G150">
        <v>451</v>
      </c>
      <c r="H150">
        <v>226</v>
      </c>
      <c r="I150">
        <v>14476</v>
      </c>
      <c r="J150">
        <v>3.1245413339089101</v>
      </c>
      <c r="K150">
        <v>5.1774568489384399E-3</v>
      </c>
      <c r="L150">
        <v>2.5954429074985402E-3</v>
      </c>
      <c r="M150" s="2">
        <v>2.54408711176417E-3</v>
      </c>
    </row>
    <row r="151" spans="1:13" x14ac:dyDescent="0.3">
      <c r="A151" s="1" t="s">
        <v>230</v>
      </c>
      <c r="B151" t="s">
        <v>238</v>
      </c>
      <c r="C151">
        <v>15</v>
      </c>
      <c r="D151">
        <v>2.5510204081632599</v>
      </c>
      <c r="E151" s="3">
        <v>4.78108213595038E-9</v>
      </c>
      <c r="F151" t="s">
        <v>239</v>
      </c>
      <c r="G151">
        <v>451</v>
      </c>
      <c r="H151">
        <v>62</v>
      </c>
      <c r="I151">
        <v>14476</v>
      </c>
      <c r="J151">
        <v>7.7655389457120299</v>
      </c>
      <c r="K151" s="3">
        <v>3.1411660044167102E-6</v>
      </c>
      <c r="L151" s="3">
        <v>3.1411709633193999E-6</v>
      </c>
      <c r="M151" s="4">
        <v>3.07901689555205E-6</v>
      </c>
    </row>
    <row r="152" spans="1:13" x14ac:dyDescent="0.3">
      <c r="A152" s="1" t="s">
        <v>230</v>
      </c>
      <c r="B152" t="s">
        <v>242</v>
      </c>
      <c r="C152">
        <v>10</v>
      </c>
      <c r="D152">
        <v>1.7006802721088401</v>
      </c>
      <c r="E152" s="3">
        <v>4.1621958119012999E-4</v>
      </c>
      <c r="F152" t="s">
        <v>234</v>
      </c>
      <c r="G152">
        <v>451</v>
      </c>
      <c r="H152">
        <v>73</v>
      </c>
      <c r="I152">
        <v>14476</v>
      </c>
      <c r="J152">
        <v>4.3969261610424297</v>
      </c>
      <c r="K152">
        <v>0.23929769704194301</v>
      </c>
      <c r="L152">
        <v>3.90651806917022E-2</v>
      </c>
      <c r="M152" s="2">
        <v>3.8292201469491999E-2</v>
      </c>
    </row>
    <row r="153" spans="1:13" x14ac:dyDescent="0.3">
      <c r="A153" s="1" t="s">
        <v>230</v>
      </c>
      <c r="B153" t="s">
        <v>245</v>
      </c>
      <c r="C153">
        <v>7</v>
      </c>
      <c r="D153">
        <v>1.19047619047619</v>
      </c>
      <c r="E153" s="3">
        <v>1.1833613328201899E-4</v>
      </c>
      <c r="F153" t="s">
        <v>247</v>
      </c>
      <c r="G153">
        <v>451</v>
      </c>
      <c r="H153">
        <v>26</v>
      </c>
      <c r="I153">
        <v>14476</v>
      </c>
      <c r="J153">
        <v>8.6416510318949307</v>
      </c>
      <c r="K153">
        <v>7.4805635778106103E-2</v>
      </c>
      <c r="L153">
        <v>1.5549367913257299E-2</v>
      </c>
      <c r="M153" s="2">
        <v>1.5241693966724E-2</v>
      </c>
    </row>
    <row r="154" spans="1:13" x14ac:dyDescent="0.3">
      <c r="A154" s="1" t="s">
        <v>230</v>
      </c>
      <c r="B154" t="s">
        <v>248</v>
      </c>
      <c r="C154">
        <v>8</v>
      </c>
      <c r="D154">
        <v>1.3605442176870699</v>
      </c>
      <c r="E154" s="3">
        <v>3.2723059525375901E-4</v>
      </c>
      <c r="F154" t="s">
        <v>249</v>
      </c>
      <c r="G154">
        <v>451</v>
      </c>
      <c r="H154">
        <v>43</v>
      </c>
      <c r="I154">
        <v>14476</v>
      </c>
      <c r="J154">
        <v>5.9716392512762297</v>
      </c>
      <c r="K154">
        <v>0.193479275163917</v>
      </c>
      <c r="L154">
        <v>3.5831750180286601E-2</v>
      </c>
      <c r="M154" s="2">
        <v>3.51227505572368E-2</v>
      </c>
    </row>
    <row r="155" spans="1:13" x14ac:dyDescent="0.3">
      <c r="A155" s="1" t="s">
        <v>230</v>
      </c>
      <c r="B155" t="s">
        <v>253</v>
      </c>
      <c r="C155">
        <v>22</v>
      </c>
      <c r="D155">
        <v>3.7414965986394502</v>
      </c>
      <c r="E155" s="3">
        <v>4.0884375176939798E-5</v>
      </c>
      <c r="F155" t="s">
        <v>237</v>
      </c>
      <c r="G155">
        <v>451</v>
      </c>
      <c r="H155">
        <v>252</v>
      </c>
      <c r="I155">
        <v>14476</v>
      </c>
      <c r="J155">
        <v>2.8021680216802101</v>
      </c>
      <c r="K155">
        <v>2.6504019996301201E-2</v>
      </c>
      <c r="L155">
        <v>7.2920597793816504E-3</v>
      </c>
      <c r="M155" s="2">
        <v>7.1477724473695296E-3</v>
      </c>
    </row>
    <row r="156" spans="1:13" x14ac:dyDescent="0.3">
      <c r="A156" s="1" t="s">
        <v>230</v>
      </c>
      <c r="B156" t="s">
        <v>254</v>
      </c>
      <c r="C156">
        <v>23</v>
      </c>
      <c r="D156">
        <v>3.9115646258503398</v>
      </c>
      <c r="E156" s="3">
        <v>4.4396102157574697E-5</v>
      </c>
      <c r="F156" t="s">
        <v>255</v>
      </c>
      <c r="G156">
        <v>451</v>
      </c>
      <c r="H156">
        <v>273</v>
      </c>
      <c r="I156">
        <v>14476</v>
      </c>
      <c r="J156">
        <v>2.7041901188242599</v>
      </c>
      <c r="K156">
        <v>2.8747580918661201E-2</v>
      </c>
      <c r="L156">
        <v>7.2920597793816504E-3</v>
      </c>
      <c r="M156" s="2">
        <v>7.1477724473695296E-3</v>
      </c>
    </row>
    <row r="157" spans="1:13" x14ac:dyDescent="0.3">
      <c r="A157" s="1" t="s">
        <v>13</v>
      </c>
      <c r="B157" t="s">
        <v>16</v>
      </c>
      <c r="C157">
        <v>6</v>
      </c>
      <c r="D157">
        <v>1.0204081632652999</v>
      </c>
      <c r="E157">
        <v>2.91453256347199E-3</v>
      </c>
      <c r="F157" t="s">
        <v>18</v>
      </c>
      <c r="G157">
        <v>77</v>
      </c>
      <c r="H157">
        <v>40</v>
      </c>
      <c r="I157">
        <v>3022</v>
      </c>
      <c r="J157">
        <v>5.8870129870129801</v>
      </c>
      <c r="K157">
        <v>0.18002185352376801</v>
      </c>
      <c r="L157">
        <v>3.9637642863219101E-2</v>
      </c>
      <c r="M157" s="2">
        <v>3.6140203787052697E-2</v>
      </c>
    </row>
    <row r="158" spans="1:13" x14ac:dyDescent="0.3">
      <c r="A158" s="1" t="s">
        <v>13</v>
      </c>
      <c r="B158" t="s">
        <v>28</v>
      </c>
      <c r="C158">
        <v>6</v>
      </c>
      <c r="D158">
        <v>1.0204081632652999</v>
      </c>
      <c r="E158">
        <v>1.80590523478271E-3</v>
      </c>
      <c r="F158" t="s">
        <v>32</v>
      </c>
      <c r="G158">
        <v>77</v>
      </c>
      <c r="H158">
        <v>36</v>
      </c>
      <c r="I158">
        <v>3022</v>
      </c>
      <c r="J158">
        <v>6.54112554112554</v>
      </c>
      <c r="K158">
        <v>0.115659026097557</v>
      </c>
      <c r="L158">
        <v>3.9637642863219101E-2</v>
      </c>
      <c r="M158" s="2">
        <v>3.6140203787052697E-2</v>
      </c>
    </row>
    <row r="159" spans="1:13" x14ac:dyDescent="0.3">
      <c r="A159" s="1" t="s">
        <v>13</v>
      </c>
      <c r="B159" t="s">
        <v>35</v>
      </c>
      <c r="C159">
        <v>29</v>
      </c>
      <c r="D159">
        <v>4.9319727891156404</v>
      </c>
      <c r="E159">
        <v>2.7777278220982998E-3</v>
      </c>
      <c r="F159" t="s">
        <v>37</v>
      </c>
      <c r="G159">
        <v>77</v>
      </c>
      <c r="H159">
        <v>678</v>
      </c>
      <c r="I159">
        <v>3022</v>
      </c>
      <c r="J159">
        <v>1.6786959353330999</v>
      </c>
      <c r="K159">
        <v>0.17233625732309299</v>
      </c>
      <c r="L159">
        <v>3.9637642863219101E-2</v>
      </c>
      <c r="M159" s="2">
        <v>3.6140203787052697E-2</v>
      </c>
    </row>
    <row r="160" spans="1:13" x14ac:dyDescent="0.3">
      <c r="A160" s="1" t="s">
        <v>13</v>
      </c>
      <c r="B160" t="s">
        <v>38</v>
      </c>
      <c r="C160">
        <v>13</v>
      </c>
      <c r="D160">
        <v>2.2108843537414899</v>
      </c>
      <c r="E160">
        <v>1.0470254974530801E-3</v>
      </c>
      <c r="F160" t="s">
        <v>41</v>
      </c>
      <c r="G160">
        <v>77</v>
      </c>
      <c r="H160">
        <v>173</v>
      </c>
      <c r="I160">
        <v>3022</v>
      </c>
      <c r="J160">
        <v>2.9491779896404098</v>
      </c>
      <c r="K160">
        <v>6.8757006230559997E-2</v>
      </c>
      <c r="L160">
        <v>3.55988669134049E-2</v>
      </c>
      <c r="M160" s="2">
        <v>3.2457790421045601E-2</v>
      </c>
    </row>
    <row r="161" spans="1:13" ht="15" thickBot="1" x14ac:dyDescent="0.35">
      <c r="A161" s="1" t="s">
        <v>13</v>
      </c>
      <c r="B161" t="s">
        <v>46</v>
      </c>
      <c r="C161">
        <v>8</v>
      </c>
      <c r="D161">
        <v>1.3605442176870699</v>
      </c>
      <c r="E161" s="3">
        <v>8.6072321007975305E-4</v>
      </c>
      <c r="F161" t="s">
        <v>48</v>
      </c>
      <c r="G161">
        <v>77</v>
      </c>
      <c r="H161">
        <v>63</v>
      </c>
      <c r="I161">
        <v>3022</v>
      </c>
      <c r="J161">
        <v>4.9837146980004103</v>
      </c>
      <c r="K161">
        <v>5.6873049615030501E-2</v>
      </c>
      <c r="L161">
        <v>3.55988669134049E-2</v>
      </c>
      <c r="M161" s="2">
        <v>3.2457790421045601E-2</v>
      </c>
    </row>
    <row r="162" spans="1:13" x14ac:dyDescent="0.3">
      <c r="A162" s="57" t="s">
        <v>267</v>
      </c>
      <c r="B162" s="58"/>
      <c r="C162" s="58"/>
      <c r="D162" s="58"/>
      <c r="E162" s="58"/>
      <c r="F162" s="58"/>
      <c r="G162" s="58"/>
      <c r="H162" s="58"/>
      <c r="I162" s="58"/>
      <c r="J162" s="58"/>
      <c r="K162" s="58"/>
      <c r="L162" s="58"/>
      <c r="M162" s="59"/>
    </row>
    <row r="163" spans="1:13" ht="15" thickBot="1" x14ac:dyDescent="0.35">
      <c r="A163" s="60"/>
      <c r="B163" s="61"/>
      <c r="C163" s="61"/>
      <c r="D163" s="61"/>
      <c r="E163" s="61"/>
      <c r="F163" s="61"/>
      <c r="G163" s="61"/>
      <c r="H163" s="61"/>
      <c r="I163" s="61"/>
      <c r="J163" s="61"/>
      <c r="K163" s="61"/>
      <c r="L163" s="61"/>
      <c r="M163" s="62"/>
    </row>
    <row r="164" spans="1:13" x14ac:dyDescent="0.3">
      <c r="A164" s="1" t="s">
        <v>76</v>
      </c>
      <c r="B164" t="s">
        <v>87</v>
      </c>
      <c r="C164">
        <v>4</v>
      </c>
      <c r="D164">
        <v>2.03045685279187</v>
      </c>
      <c r="E164">
        <v>6.8222457792399094E-5</v>
      </c>
      <c r="F164" t="s">
        <v>89</v>
      </c>
      <c r="G164">
        <v>112</v>
      </c>
      <c r="H164">
        <v>9</v>
      </c>
      <c r="I164">
        <v>11627</v>
      </c>
      <c r="J164">
        <v>46.1388888888888</v>
      </c>
      <c r="K164">
        <v>5.15653907426602E-2</v>
      </c>
      <c r="L164">
        <v>1.32351568117254E-2</v>
      </c>
      <c r="M164" s="2">
        <v>1.32351568117254E-2</v>
      </c>
    </row>
    <row r="165" spans="1:13" x14ac:dyDescent="0.3">
      <c r="A165" s="1" t="s">
        <v>76</v>
      </c>
      <c r="B165" t="s">
        <v>156</v>
      </c>
      <c r="C165">
        <v>4</v>
      </c>
      <c r="D165">
        <v>2.03045685279187</v>
      </c>
      <c r="E165">
        <v>6.8222457792399094E-5</v>
      </c>
      <c r="F165" t="s">
        <v>89</v>
      </c>
      <c r="G165">
        <v>112</v>
      </c>
      <c r="H165">
        <v>9</v>
      </c>
      <c r="I165">
        <v>11627</v>
      </c>
      <c r="J165">
        <v>46.1388888888888</v>
      </c>
      <c r="K165">
        <v>5.15653907426602E-2</v>
      </c>
      <c r="L165">
        <v>1.32351568117254E-2</v>
      </c>
      <c r="M165" s="2">
        <v>1.32351568117254E-2</v>
      </c>
    </row>
    <row r="166" spans="1:13" x14ac:dyDescent="0.3">
      <c r="A166" s="1" t="s">
        <v>76</v>
      </c>
      <c r="B166" t="s">
        <v>192</v>
      </c>
      <c r="C166">
        <v>38</v>
      </c>
      <c r="D166">
        <v>19.2893401015228</v>
      </c>
      <c r="E166">
        <v>2.7389792452978901E-7</v>
      </c>
      <c r="F166" t="s">
        <v>195</v>
      </c>
      <c r="G166">
        <v>112</v>
      </c>
      <c r="H166">
        <v>1657</v>
      </c>
      <c r="I166">
        <v>11627</v>
      </c>
      <c r="J166">
        <v>2.3807332528666199</v>
      </c>
      <c r="K166">
        <v>2.1252223251899601E-4</v>
      </c>
      <c r="L166">
        <v>1.06272394717558E-4</v>
      </c>
      <c r="M166" s="2">
        <v>1.06272394717558E-4</v>
      </c>
    </row>
    <row r="167" spans="1:13" x14ac:dyDescent="0.3">
      <c r="A167" s="1" t="s">
        <v>76</v>
      </c>
      <c r="B167" t="s">
        <v>219</v>
      </c>
      <c r="C167">
        <v>27</v>
      </c>
      <c r="D167">
        <v>13.705583756345099</v>
      </c>
      <c r="E167">
        <v>4.2375688897980099E-11</v>
      </c>
      <c r="F167" t="s">
        <v>222</v>
      </c>
      <c r="G167">
        <v>112</v>
      </c>
      <c r="H167">
        <v>596</v>
      </c>
      <c r="I167">
        <v>11627</v>
      </c>
      <c r="J167">
        <v>4.70291526845637</v>
      </c>
      <c r="K167">
        <v>3.2883510470149702E-8</v>
      </c>
      <c r="L167">
        <v>3.2883534584832597E-8</v>
      </c>
      <c r="M167" s="2">
        <v>3.2883534584832597E-8</v>
      </c>
    </row>
    <row r="168" spans="1:13" x14ac:dyDescent="0.3">
      <c r="A168" s="1" t="s">
        <v>49</v>
      </c>
      <c r="B168" t="s">
        <v>50</v>
      </c>
      <c r="C168">
        <v>64</v>
      </c>
      <c r="D168">
        <v>32.487309644669999</v>
      </c>
      <c r="E168" s="3">
        <v>3.2842463643183498E-4</v>
      </c>
      <c r="F168" t="s">
        <v>52</v>
      </c>
      <c r="G168">
        <v>104</v>
      </c>
      <c r="H168">
        <v>4175</v>
      </c>
      <c r="I168">
        <v>9479</v>
      </c>
      <c r="J168">
        <v>1.3971810225702399</v>
      </c>
      <c r="K168">
        <v>6.9715929676514396E-2</v>
      </c>
      <c r="L168">
        <v>1.0321917145000499E-2</v>
      </c>
      <c r="M168" s="2">
        <v>1.0087328118977701E-2</v>
      </c>
    </row>
    <row r="169" spans="1:13" x14ac:dyDescent="0.3">
      <c r="A169" s="1" t="s">
        <v>49</v>
      </c>
      <c r="B169" t="s">
        <v>54</v>
      </c>
      <c r="C169">
        <v>15</v>
      </c>
      <c r="D169">
        <v>7.6142131979695398</v>
      </c>
      <c r="E169" s="3">
        <v>2.2970070654832899E-12</v>
      </c>
      <c r="F169" t="s">
        <v>56</v>
      </c>
      <c r="G169">
        <v>104</v>
      </c>
      <c r="H169">
        <v>99</v>
      </c>
      <c r="I169">
        <v>9479</v>
      </c>
      <c r="J169">
        <v>13.8097319347319</v>
      </c>
      <c r="K169" s="3">
        <v>5.0535131634887803E-10</v>
      </c>
      <c r="L169" s="3">
        <v>2.5267077720316202E-10</v>
      </c>
      <c r="M169" s="4">
        <v>2.4692825953945401E-10</v>
      </c>
    </row>
    <row r="170" spans="1:13" x14ac:dyDescent="0.3">
      <c r="A170" s="1" t="s">
        <v>49</v>
      </c>
      <c r="B170" t="s">
        <v>58</v>
      </c>
      <c r="C170">
        <v>3</v>
      </c>
      <c r="D170">
        <v>1.5228426395939001</v>
      </c>
      <c r="E170">
        <v>1.7048182629905799E-3</v>
      </c>
      <c r="F170" t="s">
        <v>60</v>
      </c>
      <c r="G170">
        <v>104</v>
      </c>
      <c r="H170">
        <v>6</v>
      </c>
      <c r="I170">
        <v>9479</v>
      </c>
      <c r="J170">
        <v>45.572115384615302</v>
      </c>
      <c r="K170">
        <v>0.31297190078617498</v>
      </c>
      <c r="L170">
        <v>3.4096365259811703E-2</v>
      </c>
      <c r="M170" s="2">
        <v>3.3321447867543201E-2</v>
      </c>
    </row>
    <row r="171" spans="1:13" x14ac:dyDescent="0.3">
      <c r="A171" s="1" t="s">
        <v>49</v>
      </c>
      <c r="B171" t="s">
        <v>61</v>
      </c>
      <c r="C171">
        <v>14</v>
      </c>
      <c r="D171">
        <v>7.10659898477157</v>
      </c>
      <c r="E171" s="3">
        <v>5.0607995078883103E-10</v>
      </c>
      <c r="F171" t="s">
        <v>63</v>
      </c>
      <c r="G171">
        <v>104</v>
      </c>
      <c r="H171">
        <v>121</v>
      </c>
      <c r="I171">
        <v>9479</v>
      </c>
      <c r="J171">
        <v>10.545613477431599</v>
      </c>
      <c r="K171" s="3">
        <v>1.11337584041137E-7</v>
      </c>
      <c r="L171" s="3">
        <v>3.7112529724514199E-8</v>
      </c>
      <c r="M171" s="4">
        <v>3.6269063139866199E-8</v>
      </c>
    </row>
    <row r="172" spans="1:13" x14ac:dyDescent="0.3">
      <c r="A172" s="1" t="s">
        <v>49</v>
      </c>
      <c r="B172" t="s">
        <v>108</v>
      </c>
      <c r="C172">
        <v>3</v>
      </c>
      <c r="D172">
        <v>1.5228426395939001</v>
      </c>
      <c r="E172">
        <v>1.7048182629905799E-3</v>
      </c>
      <c r="F172" t="s">
        <v>60</v>
      </c>
      <c r="G172">
        <v>104</v>
      </c>
      <c r="H172">
        <v>6</v>
      </c>
      <c r="I172">
        <v>9479</v>
      </c>
      <c r="J172">
        <v>45.572115384615302</v>
      </c>
      <c r="K172">
        <v>0.31297190078617498</v>
      </c>
      <c r="L172">
        <v>3.4096365259811703E-2</v>
      </c>
      <c r="M172" s="2">
        <v>3.3321447867543201E-2</v>
      </c>
    </row>
    <row r="173" spans="1:13" x14ac:dyDescent="0.3">
      <c r="A173" s="1" t="s">
        <v>49</v>
      </c>
      <c r="B173" t="s">
        <v>109</v>
      </c>
      <c r="C173">
        <v>26</v>
      </c>
      <c r="D173">
        <v>13.197969543147201</v>
      </c>
      <c r="E173" s="3">
        <v>1.15575060854788E-9</v>
      </c>
      <c r="F173" t="s">
        <v>111</v>
      </c>
      <c r="G173">
        <v>104</v>
      </c>
      <c r="H173">
        <v>569</v>
      </c>
      <c r="I173">
        <v>9479</v>
      </c>
      <c r="J173">
        <v>4.1647627416520203</v>
      </c>
      <c r="K173" s="3">
        <v>2.5426510119608202E-7</v>
      </c>
      <c r="L173" s="3">
        <v>6.3566283470133894E-8</v>
      </c>
      <c r="M173" s="4">
        <v>6.2121595209449005E-8</v>
      </c>
    </row>
    <row r="174" spans="1:13" x14ac:dyDescent="0.3">
      <c r="A174" s="1" t="s">
        <v>49</v>
      </c>
      <c r="B174" t="s">
        <v>113</v>
      </c>
      <c r="C174">
        <v>20</v>
      </c>
      <c r="D174">
        <v>10.152284263959301</v>
      </c>
      <c r="E174" s="3">
        <v>1.085745936342E-16</v>
      </c>
      <c r="F174" t="s">
        <v>115</v>
      </c>
      <c r="G174">
        <v>104</v>
      </c>
      <c r="H174">
        <v>131</v>
      </c>
      <c r="I174">
        <v>9479</v>
      </c>
      <c r="J174">
        <v>13.9151497357604</v>
      </c>
      <c r="K174" s="3">
        <v>2.44249065417534E-14</v>
      </c>
      <c r="L174" s="3">
        <v>2.3886410599524101E-14</v>
      </c>
      <c r="M174" s="4">
        <v>2.3343537631353099E-14</v>
      </c>
    </row>
    <row r="175" spans="1:13" x14ac:dyDescent="0.3">
      <c r="A175" s="1" t="s">
        <v>49</v>
      </c>
      <c r="B175" t="s">
        <v>119</v>
      </c>
      <c r="C175">
        <v>3</v>
      </c>
      <c r="D175">
        <v>1.5228426395939001</v>
      </c>
      <c r="E175">
        <v>1.7048182629905799E-3</v>
      </c>
      <c r="F175" t="s">
        <v>60</v>
      </c>
      <c r="G175">
        <v>104</v>
      </c>
      <c r="H175">
        <v>6</v>
      </c>
      <c r="I175">
        <v>9479</v>
      </c>
      <c r="J175">
        <v>45.572115384615302</v>
      </c>
      <c r="K175">
        <v>0.31297190078617498</v>
      </c>
      <c r="L175">
        <v>3.4096365259811703E-2</v>
      </c>
      <c r="M175" s="2">
        <v>3.3321447867543201E-2</v>
      </c>
    </row>
    <row r="176" spans="1:13" x14ac:dyDescent="0.3">
      <c r="A176" s="1" t="s">
        <v>49</v>
      </c>
      <c r="B176" t="s">
        <v>130</v>
      </c>
      <c r="C176">
        <v>13</v>
      </c>
      <c r="D176">
        <v>6.5989847715736003</v>
      </c>
      <c r="E176" s="3">
        <v>9.4273799009313299E-8</v>
      </c>
      <c r="F176" t="s">
        <v>132</v>
      </c>
      <c r="G176">
        <v>104</v>
      </c>
      <c r="H176">
        <v>154</v>
      </c>
      <c r="I176">
        <v>9479</v>
      </c>
      <c r="J176">
        <v>7.6939935064935003</v>
      </c>
      <c r="K176" s="3">
        <v>2.0740021678067302E-5</v>
      </c>
      <c r="L176" s="3">
        <v>3.9868993283810801E-6</v>
      </c>
      <c r="M176" s="4">
        <v>3.8962879800087798E-6</v>
      </c>
    </row>
    <row r="177" spans="1:13" x14ac:dyDescent="0.3">
      <c r="A177" s="1" t="s">
        <v>49</v>
      </c>
      <c r="B177" t="s">
        <v>202</v>
      </c>
      <c r="C177">
        <v>13</v>
      </c>
      <c r="D177">
        <v>6.5989847715736003</v>
      </c>
      <c r="E177" s="3">
        <v>1.08733618046756E-7</v>
      </c>
      <c r="F177" t="s">
        <v>132</v>
      </c>
      <c r="G177">
        <v>104</v>
      </c>
      <c r="H177">
        <v>156</v>
      </c>
      <c r="I177">
        <v>9479</v>
      </c>
      <c r="J177">
        <v>7.5953525641025603</v>
      </c>
      <c r="K177" s="3">
        <v>2.3921111145797E-5</v>
      </c>
      <c r="L177" s="3">
        <v>3.9868993283810801E-6</v>
      </c>
      <c r="M177" s="4">
        <v>3.8962879800087798E-6</v>
      </c>
    </row>
    <row r="178" spans="1:13" x14ac:dyDescent="0.3">
      <c r="A178" s="1" t="s">
        <v>49</v>
      </c>
      <c r="B178" t="s">
        <v>203</v>
      </c>
      <c r="C178">
        <v>22</v>
      </c>
      <c r="D178">
        <v>11.1675126903553</v>
      </c>
      <c r="E178">
        <v>1.17427423104519E-3</v>
      </c>
      <c r="F178" t="s">
        <v>204</v>
      </c>
      <c r="G178">
        <v>104</v>
      </c>
      <c r="H178">
        <v>951</v>
      </c>
      <c r="I178">
        <v>9479</v>
      </c>
      <c r="J178">
        <v>2.1084890398770502</v>
      </c>
      <c r="K178">
        <v>0.22778489231738899</v>
      </c>
      <c r="L178">
        <v>3.2292541353742703E-2</v>
      </c>
      <c r="M178" s="2">
        <v>3.15586199593395E-2</v>
      </c>
    </row>
    <row r="179" spans="1:13" x14ac:dyDescent="0.3">
      <c r="A179" s="1" t="s">
        <v>230</v>
      </c>
      <c r="B179" t="s">
        <v>231</v>
      </c>
      <c r="C179">
        <v>13</v>
      </c>
      <c r="D179">
        <v>6.5989847715736003</v>
      </c>
      <c r="E179" s="3">
        <v>1.06271232938909E-11</v>
      </c>
      <c r="F179" t="s">
        <v>132</v>
      </c>
      <c r="G179">
        <v>145</v>
      </c>
      <c r="H179">
        <v>76</v>
      </c>
      <c r="I179">
        <v>14476</v>
      </c>
      <c r="J179">
        <v>17.076950998185101</v>
      </c>
      <c r="K179" s="3">
        <v>2.2954678158271198E-9</v>
      </c>
      <c r="L179" s="3">
        <v>1.14772931574022E-9</v>
      </c>
      <c r="M179" s="4">
        <v>1.1158479458585501E-9</v>
      </c>
    </row>
    <row r="180" spans="1:13" x14ac:dyDescent="0.3">
      <c r="A180" s="1" t="s">
        <v>230</v>
      </c>
      <c r="B180" t="s">
        <v>235</v>
      </c>
      <c r="C180">
        <v>10</v>
      </c>
      <c r="D180">
        <v>5.0761421319796902</v>
      </c>
      <c r="E180" s="3">
        <v>4.3141628940312202E-4</v>
      </c>
      <c r="F180" t="s">
        <v>236</v>
      </c>
      <c r="G180">
        <v>145</v>
      </c>
      <c r="H180">
        <v>226</v>
      </c>
      <c r="I180">
        <v>14476</v>
      </c>
      <c r="J180">
        <v>4.4174549893194897</v>
      </c>
      <c r="K180">
        <v>8.8994209240721503E-2</v>
      </c>
      <c r="L180">
        <v>1.8637183702214798E-2</v>
      </c>
      <c r="M180" s="2">
        <v>1.8119484154931101E-2</v>
      </c>
    </row>
    <row r="181" spans="1:13" x14ac:dyDescent="0.3">
      <c r="A181" s="1" t="s">
        <v>230</v>
      </c>
      <c r="B181" t="s">
        <v>242</v>
      </c>
      <c r="C181">
        <v>13</v>
      </c>
      <c r="D181">
        <v>6.5989847715736003</v>
      </c>
      <c r="E181" s="3">
        <v>6.4603308272007599E-12</v>
      </c>
      <c r="F181" t="s">
        <v>132</v>
      </c>
      <c r="G181">
        <v>145</v>
      </c>
      <c r="H181">
        <v>73</v>
      </c>
      <c r="I181">
        <v>14476</v>
      </c>
      <c r="J181">
        <v>17.778743504959799</v>
      </c>
      <c r="K181" s="3">
        <v>1.3954197797261201E-9</v>
      </c>
      <c r="L181" s="3">
        <v>1.14772931574022E-9</v>
      </c>
      <c r="M181" s="4">
        <v>1.1158479458585501E-9</v>
      </c>
    </row>
    <row r="182" spans="1:13" x14ac:dyDescent="0.3">
      <c r="A182" s="1" t="s">
        <v>230</v>
      </c>
      <c r="B182" t="s">
        <v>243</v>
      </c>
      <c r="C182">
        <v>3</v>
      </c>
      <c r="D182">
        <v>1.5228426395939001</v>
      </c>
      <c r="E182">
        <v>1.4359410802647699E-3</v>
      </c>
      <c r="F182" t="s">
        <v>244</v>
      </c>
      <c r="G182">
        <v>145</v>
      </c>
      <c r="H182">
        <v>6</v>
      </c>
      <c r="I182">
        <v>14476</v>
      </c>
      <c r="J182">
        <v>49.917241379310298</v>
      </c>
      <c r="K182">
        <v>0.26683622785234901</v>
      </c>
      <c r="L182">
        <v>4.4307364448542497E-2</v>
      </c>
      <c r="M182" s="2">
        <v>4.3076604324971901E-2</v>
      </c>
    </row>
    <row r="183" spans="1:13" x14ac:dyDescent="0.3">
      <c r="A183" s="1" t="s">
        <v>230</v>
      </c>
      <c r="B183" t="s">
        <v>253</v>
      </c>
      <c r="C183">
        <v>10</v>
      </c>
      <c r="D183">
        <v>5.0761421319796902</v>
      </c>
      <c r="E183" s="3">
        <v>9.4075678356828605E-4</v>
      </c>
      <c r="F183" t="s">
        <v>236</v>
      </c>
      <c r="G183">
        <v>145</v>
      </c>
      <c r="H183">
        <v>252</v>
      </c>
      <c r="I183">
        <v>14476</v>
      </c>
      <c r="J183">
        <v>3.9616858237547801</v>
      </c>
      <c r="K183">
        <v>0.18396587721909</v>
      </c>
      <c r="L183">
        <v>3.3867244208458297E-2</v>
      </c>
      <c r="M183" s="2">
        <v>3.2926487424890002E-2</v>
      </c>
    </row>
    <row r="184" spans="1:13" x14ac:dyDescent="0.3">
      <c r="A184" s="1" t="s">
        <v>230</v>
      </c>
      <c r="B184" t="s">
        <v>254</v>
      </c>
      <c r="C184">
        <v>10</v>
      </c>
      <c r="D184">
        <v>5.0761421319796902</v>
      </c>
      <c r="E184">
        <v>1.6410134980941601E-3</v>
      </c>
      <c r="F184" t="s">
        <v>236</v>
      </c>
      <c r="G184">
        <v>145</v>
      </c>
      <c r="H184">
        <v>273</v>
      </c>
      <c r="I184">
        <v>14476</v>
      </c>
      <c r="J184">
        <v>3.65694076038903</v>
      </c>
      <c r="K184">
        <v>0.29865129067472401</v>
      </c>
      <c r="L184">
        <v>4.4307364448542497E-2</v>
      </c>
      <c r="M184" s="2">
        <v>4.3076604324971901E-2</v>
      </c>
    </row>
    <row r="185" spans="1:13" x14ac:dyDescent="0.3">
      <c r="A185" s="1" t="s">
        <v>230</v>
      </c>
      <c r="B185" t="s">
        <v>256</v>
      </c>
      <c r="C185">
        <v>12</v>
      </c>
      <c r="D185">
        <v>6.0913705583756297</v>
      </c>
      <c r="E185" s="3">
        <v>9.8673815762705301E-11</v>
      </c>
      <c r="F185" t="s">
        <v>259</v>
      </c>
      <c r="G185">
        <v>145</v>
      </c>
      <c r="H185">
        <v>71</v>
      </c>
      <c r="I185">
        <v>14476</v>
      </c>
      <c r="J185">
        <v>16.873433705682299</v>
      </c>
      <c r="K185" s="3">
        <v>2.13135507021178E-8</v>
      </c>
      <c r="L185" s="3">
        <v>7.1045147349147797E-9</v>
      </c>
      <c r="M185" s="4">
        <v>6.9071671033893698E-9</v>
      </c>
    </row>
    <row r="186" spans="1:13" x14ac:dyDescent="0.3">
      <c r="A186" s="1" t="s">
        <v>230</v>
      </c>
      <c r="B186" t="s">
        <v>260</v>
      </c>
      <c r="C186">
        <v>10</v>
      </c>
      <c r="D186">
        <v>5.0761421319796902</v>
      </c>
      <c r="E186" s="3">
        <v>3.4282908576159298E-4</v>
      </c>
      <c r="F186" t="s">
        <v>261</v>
      </c>
      <c r="G186">
        <v>145</v>
      </c>
      <c r="H186">
        <v>219</v>
      </c>
      <c r="I186">
        <v>14476</v>
      </c>
      <c r="J186">
        <v>4.55865218075893</v>
      </c>
      <c r="K186">
        <v>7.1387533890806695E-2</v>
      </c>
      <c r="L186">
        <v>1.8512770631126E-2</v>
      </c>
      <c r="M186" s="2">
        <v>1.79985270024836E-2</v>
      </c>
    </row>
    <row r="187" spans="1:13" x14ac:dyDescent="0.3">
      <c r="A187" s="1" t="s">
        <v>13</v>
      </c>
      <c r="B187" t="s">
        <v>21</v>
      </c>
      <c r="C187">
        <v>4</v>
      </c>
      <c r="D187">
        <v>2.03045685279187</v>
      </c>
      <c r="E187" s="3">
        <v>2.20827331499383E-4</v>
      </c>
      <c r="F187" t="s">
        <v>23</v>
      </c>
      <c r="G187">
        <v>22</v>
      </c>
      <c r="H187">
        <v>18</v>
      </c>
      <c r="I187">
        <v>3022</v>
      </c>
      <c r="J187">
        <v>30.525252525252501</v>
      </c>
      <c r="K187">
        <v>7.70001195584912E-3</v>
      </c>
      <c r="L187">
        <v>2.5763188674928E-3</v>
      </c>
      <c r="M187" s="2">
        <v>2.5763188674928E-3</v>
      </c>
    </row>
    <row r="188" spans="1:13" x14ac:dyDescent="0.3">
      <c r="A188" s="1" t="s">
        <v>13</v>
      </c>
      <c r="B188" t="s">
        <v>24</v>
      </c>
      <c r="C188">
        <v>5</v>
      </c>
      <c r="D188">
        <v>2.5380710659898398</v>
      </c>
      <c r="E188" s="3">
        <v>5.4675832478707701E-5</v>
      </c>
      <c r="F188" t="s">
        <v>27</v>
      </c>
      <c r="G188">
        <v>22</v>
      </c>
      <c r="H188">
        <v>32</v>
      </c>
      <c r="I188">
        <v>3022</v>
      </c>
      <c r="J188">
        <v>21.463068181818102</v>
      </c>
      <c r="K188">
        <v>1.9118764853111E-3</v>
      </c>
      <c r="L188" s="3">
        <v>9.5682706837738605E-4</v>
      </c>
      <c r="M188" s="4">
        <v>9.5682706837738605E-4</v>
      </c>
    </row>
    <row r="189" spans="1:13" ht="15" thickBot="1" x14ac:dyDescent="0.35">
      <c r="A189" s="5" t="s">
        <v>13</v>
      </c>
      <c r="B189" s="6" t="s">
        <v>28</v>
      </c>
      <c r="C189" s="6">
        <v>6</v>
      </c>
      <c r="D189" s="6">
        <v>3.04568527918781</v>
      </c>
      <c r="E189" s="7">
        <v>3.1933867641770702E-6</v>
      </c>
      <c r="F189" s="6" t="s">
        <v>31</v>
      </c>
      <c r="G189" s="6">
        <v>22</v>
      </c>
      <c r="H189" s="6">
        <v>36</v>
      </c>
      <c r="I189" s="6">
        <v>3022</v>
      </c>
      <c r="J189" s="6">
        <v>22.893939393939299</v>
      </c>
      <c r="K189" s="7">
        <v>1.11762469314991E-4</v>
      </c>
      <c r="L189" s="7">
        <v>1.11768536746197E-4</v>
      </c>
      <c r="M189" s="12">
        <v>1.11768536746197E-4</v>
      </c>
    </row>
  </sheetData>
  <mergeCells count="6">
    <mergeCell ref="A85:M86"/>
    <mergeCell ref="A162:M163"/>
    <mergeCell ref="A97:M98"/>
    <mergeCell ref="Q5:AC6"/>
    <mergeCell ref="Q11:AC12"/>
    <mergeCell ref="A5:M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0291E-EB95-4E31-8B88-D133EC0A75F0}">
  <dimension ref="A1:S291"/>
  <sheetViews>
    <sheetView tabSelected="1" workbookViewId="0">
      <pane ySplit="4" topLeftCell="A5" activePane="bottomLeft" state="frozen"/>
      <selection pane="bottomLeft" activeCell="H23" sqref="H23"/>
    </sheetView>
  </sheetViews>
  <sheetFormatPr defaultRowHeight="14.4" x14ac:dyDescent="0.3"/>
  <cols>
    <col min="1" max="1" width="8.88671875" style="14"/>
    <col min="2" max="2" width="13.6640625" style="14" customWidth="1"/>
    <col min="3" max="3" width="43.44140625" style="14" customWidth="1"/>
    <col min="4" max="16384" width="8.88671875" style="14"/>
  </cols>
  <sheetData>
    <row r="1" spans="1:19" s="21" customFormat="1" x14ac:dyDescent="0.3"/>
    <row r="2" spans="1:19" s="21" customFormat="1" ht="15.6" x14ac:dyDescent="0.3">
      <c r="A2" s="20" t="s">
        <v>889</v>
      </c>
    </row>
    <row r="3" spans="1:19" s="21" customFormat="1" ht="16.2" thickBot="1" x14ac:dyDescent="0.35">
      <c r="A3" s="20"/>
    </row>
    <row r="4" spans="1:19" s="24" customFormat="1" ht="13.8" thickBot="1" x14ac:dyDescent="0.3">
      <c r="A4" s="22" t="s">
        <v>286</v>
      </c>
      <c r="B4" s="23" t="s">
        <v>287</v>
      </c>
      <c r="C4" s="23" t="s">
        <v>288</v>
      </c>
    </row>
    <row r="5" spans="1:19" s="66" customFormat="1" ht="15" thickBot="1" x14ac:dyDescent="0.35">
      <c r="A5" s="63" t="s">
        <v>776</v>
      </c>
      <c r="B5" s="64"/>
      <c r="C5" s="64"/>
      <c r="D5" s="64"/>
      <c r="E5" s="64"/>
      <c r="F5" s="64"/>
      <c r="G5" s="64"/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  <c r="S5" s="64"/>
    </row>
    <row r="6" spans="1:19" s="66" customFormat="1" ht="15" thickBot="1" x14ac:dyDescent="0.35">
      <c r="B6" s="67"/>
      <c r="C6" s="67"/>
      <c r="D6" s="67"/>
      <c r="E6" s="67"/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  <c r="S6" s="67"/>
    </row>
    <row r="7" spans="1:19" x14ac:dyDescent="0.3">
      <c r="A7" s="15" t="s">
        <v>425</v>
      </c>
      <c r="B7" s="14" t="s">
        <v>426</v>
      </c>
      <c r="C7" s="14" t="s">
        <v>522</v>
      </c>
    </row>
    <row r="8" spans="1:19" x14ac:dyDescent="0.3">
      <c r="A8" s="15" t="s">
        <v>427</v>
      </c>
      <c r="B8" s="14" t="s">
        <v>428</v>
      </c>
      <c r="C8" s="14" t="s">
        <v>523</v>
      </c>
    </row>
    <row r="9" spans="1:19" x14ac:dyDescent="0.3">
      <c r="A9" s="15" t="s">
        <v>429</v>
      </c>
      <c r="B9" s="14" t="s">
        <v>430</v>
      </c>
      <c r="C9" s="14" t="s">
        <v>524</v>
      </c>
    </row>
    <row r="10" spans="1:19" x14ac:dyDescent="0.3">
      <c r="A10" s="25">
        <v>44287</v>
      </c>
      <c r="B10" s="14" t="s">
        <v>431</v>
      </c>
      <c r="C10" s="14" t="s">
        <v>525</v>
      </c>
    </row>
    <row r="11" spans="1:19" x14ac:dyDescent="0.3">
      <c r="A11" s="15" t="s">
        <v>432</v>
      </c>
      <c r="B11" s="14" t="s">
        <v>433</v>
      </c>
      <c r="C11" s="14" t="s">
        <v>526</v>
      </c>
    </row>
    <row r="12" spans="1:19" x14ac:dyDescent="0.3">
      <c r="A12" s="15" t="s">
        <v>434</v>
      </c>
      <c r="B12" s="14" t="s">
        <v>435</v>
      </c>
      <c r="C12" s="14" t="s">
        <v>527</v>
      </c>
    </row>
    <row r="13" spans="1:19" x14ac:dyDescent="0.3">
      <c r="A13" s="15" t="s">
        <v>436</v>
      </c>
      <c r="B13" s="14" t="s">
        <v>437</v>
      </c>
      <c r="C13" s="14" t="s">
        <v>528</v>
      </c>
    </row>
    <row r="14" spans="1:19" x14ac:dyDescent="0.3">
      <c r="A14" s="15" t="s">
        <v>438</v>
      </c>
      <c r="B14" s="14" t="s">
        <v>439</v>
      </c>
      <c r="C14" s="14" t="s">
        <v>529</v>
      </c>
    </row>
    <row r="15" spans="1:19" x14ac:dyDescent="0.3">
      <c r="A15" s="15" t="s">
        <v>440</v>
      </c>
      <c r="B15" s="14" t="s">
        <v>441</v>
      </c>
      <c r="C15" s="14" t="s">
        <v>530</v>
      </c>
    </row>
    <row r="16" spans="1:19" x14ac:dyDescent="0.3">
      <c r="A16" s="15" t="s">
        <v>442</v>
      </c>
      <c r="B16" s="14" t="s">
        <v>443</v>
      </c>
      <c r="C16" s="14" t="s">
        <v>531</v>
      </c>
    </row>
    <row r="17" spans="1:3" x14ac:dyDescent="0.3">
      <c r="A17" s="15" t="s">
        <v>444</v>
      </c>
      <c r="B17" s="14" t="s">
        <v>445</v>
      </c>
      <c r="C17" s="14" t="s">
        <v>532</v>
      </c>
    </row>
    <row r="18" spans="1:3" x14ac:dyDescent="0.3">
      <c r="A18" s="15" t="s">
        <v>446</v>
      </c>
      <c r="B18" s="14" t="s">
        <v>447</v>
      </c>
      <c r="C18" s="14" t="s">
        <v>533</v>
      </c>
    </row>
    <row r="19" spans="1:3" x14ac:dyDescent="0.3">
      <c r="A19" s="15" t="s">
        <v>448</v>
      </c>
      <c r="B19" s="14" t="s">
        <v>449</v>
      </c>
      <c r="C19" s="14" t="s">
        <v>534</v>
      </c>
    </row>
    <row r="20" spans="1:3" x14ac:dyDescent="0.3">
      <c r="A20" s="15" t="s">
        <v>450</v>
      </c>
      <c r="B20" s="14" t="s">
        <v>451</v>
      </c>
      <c r="C20" s="14" t="s">
        <v>535</v>
      </c>
    </row>
    <row r="21" spans="1:3" x14ac:dyDescent="0.3">
      <c r="A21" s="15" t="s">
        <v>452</v>
      </c>
      <c r="B21" s="14" t="s">
        <v>453</v>
      </c>
      <c r="C21" s="14" t="s">
        <v>536</v>
      </c>
    </row>
    <row r="22" spans="1:3" x14ac:dyDescent="0.3">
      <c r="A22" s="15" t="s">
        <v>454</v>
      </c>
      <c r="B22" s="14" t="s">
        <v>455</v>
      </c>
      <c r="C22" s="14" t="s">
        <v>537</v>
      </c>
    </row>
    <row r="23" spans="1:3" x14ac:dyDescent="0.3">
      <c r="A23" s="15" t="s">
        <v>456</v>
      </c>
      <c r="B23" s="14" t="s">
        <v>457</v>
      </c>
      <c r="C23" s="14" t="s">
        <v>538</v>
      </c>
    </row>
    <row r="24" spans="1:3" x14ac:dyDescent="0.3">
      <c r="A24" s="15" t="s">
        <v>458</v>
      </c>
      <c r="B24" s="14" t="s">
        <v>459</v>
      </c>
      <c r="C24" s="14" t="s">
        <v>539</v>
      </c>
    </row>
    <row r="25" spans="1:3" x14ac:dyDescent="0.3">
      <c r="A25" s="15" t="s">
        <v>460</v>
      </c>
      <c r="B25" s="14" t="s">
        <v>461</v>
      </c>
      <c r="C25" s="14" t="s">
        <v>540</v>
      </c>
    </row>
    <row r="26" spans="1:3" x14ac:dyDescent="0.3">
      <c r="A26" s="15" t="s">
        <v>462</v>
      </c>
      <c r="B26" s="14" t="s">
        <v>463</v>
      </c>
      <c r="C26" s="14" t="s">
        <v>541</v>
      </c>
    </row>
    <row r="27" spans="1:3" x14ac:dyDescent="0.3">
      <c r="A27" s="15" t="s">
        <v>464</v>
      </c>
      <c r="B27" s="14" t="s">
        <v>465</v>
      </c>
      <c r="C27" s="14" t="s">
        <v>542</v>
      </c>
    </row>
    <row r="28" spans="1:3" x14ac:dyDescent="0.3">
      <c r="A28" s="15" t="s">
        <v>466</v>
      </c>
      <c r="B28" s="14" t="s">
        <v>467</v>
      </c>
      <c r="C28" s="14" t="s">
        <v>543</v>
      </c>
    </row>
    <row r="29" spans="1:3" x14ac:dyDescent="0.3">
      <c r="A29" s="15" t="s">
        <v>468</v>
      </c>
      <c r="B29" s="14" t="s">
        <v>469</v>
      </c>
      <c r="C29" s="14" t="s">
        <v>333</v>
      </c>
    </row>
    <row r="30" spans="1:3" x14ac:dyDescent="0.3">
      <c r="A30" s="15" t="s">
        <v>470</v>
      </c>
      <c r="B30" s="14" t="s">
        <v>471</v>
      </c>
      <c r="C30" s="14" t="s">
        <v>544</v>
      </c>
    </row>
    <row r="31" spans="1:3" x14ac:dyDescent="0.3">
      <c r="A31" s="15" t="s">
        <v>472</v>
      </c>
      <c r="B31" s="14" t="s">
        <v>473</v>
      </c>
      <c r="C31" s="14" t="s">
        <v>545</v>
      </c>
    </row>
    <row r="32" spans="1:3" x14ac:dyDescent="0.3">
      <c r="A32" s="15" t="s">
        <v>474</v>
      </c>
      <c r="B32" s="14" t="s">
        <v>475</v>
      </c>
      <c r="C32" s="14" t="s">
        <v>546</v>
      </c>
    </row>
    <row r="33" spans="1:3" x14ac:dyDescent="0.3">
      <c r="A33" s="15" t="s">
        <v>476</v>
      </c>
      <c r="B33" s="14" t="s">
        <v>477</v>
      </c>
      <c r="C33" s="14" t="s">
        <v>547</v>
      </c>
    </row>
    <row r="34" spans="1:3" x14ac:dyDescent="0.3">
      <c r="A34" s="15" t="s">
        <v>478</v>
      </c>
      <c r="B34" s="14" t="s">
        <v>479</v>
      </c>
      <c r="C34" s="14" t="s">
        <v>548</v>
      </c>
    </row>
    <row r="35" spans="1:3" x14ac:dyDescent="0.3">
      <c r="A35" s="15" t="s">
        <v>480</v>
      </c>
      <c r="B35" s="14" t="s">
        <v>481</v>
      </c>
      <c r="C35" s="14" t="s">
        <v>549</v>
      </c>
    </row>
    <row r="36" spans="1:3" x14ac:dyDescent="0.3">
      <c r="A36" s="15" t="s">
        <v>482</v>
      </c>
      <c r="B36" s="14" t="s">
        <v>483</v>
      </c>
      <c r="C36" s="14" t="s">
        <v>550</v>
      </c>
    </row>
    <row r="37" spans="1:3" x14ac:dyDescent="0.3">
      <c r="A37" s="15" t="s">
        <v>484</v>
      </c>
      <c r="B37" s="14" t="s">
        <v>485</v>
      </c>
      <c r="C37" s="14" t="s">
        <v>551</v>
      </c>
    </row>
    <row r="38" spans="1:3" x14ac:dyDescent="0.3">
      <c r="A38" s="15" t="s">
        <v>486</v>
      </c>
      <c r="B38" s="14" t="s">
        <v>487</v>
      </c>
      <c r="C38" s="14" t="s">
        <v>552</v>
      </c>
    </row>
    <row r="39" spans="1:3" x14ac:dyDescent="0.3">
      <c r="A39" s="15" t="s">
        <v>488</v>
      </c>
      <c r="B39" s="14" t="s">
        <v>489</v>
      </c>
      <c r="C39" s="14" t="s">
        <v>553</v>
      </c>
    </row>
    <row r="40" spans="1:3" x14ac:dyDescent="0.3">
      <c r="A40" s="15" t="s">
        <v>490</v>
      </c>
      <c r="B40" s="14" t="s">
        <v>491</v>
      </c>
      <c r="C40" s="14" t="s">
        <v>554</v>
      </c>
    </row>
    <row r="41" spans="1:3" x14ac:dyDescent="0.3">
      <c r="A41" s="15" t="s">
        <v>492</v>
      </c>
      <c r="B41" s="14" t="s">
        <v>493</v>
      </c>
      <c r="C41" s="14" t="s">
        <v>555</v>
      </c>
    </row>
    <row r="42" spans="1:3" x14ac:dyDescent="0.3">
      <c r="A42" s="15" t="s">
        <v>494</v>
      </c>
      <c r="B42" s="14" t="s">
        <v>495</v>
      </c>
      <c r="C42" s="14" t="s">
        <v>321</v>
      </c>
    </row>
    <row r="43" spans="1:3" x14ac:dyDescent="0.3">
      <c r="A43" s="15" t="s">
        <v>496</v>
      </c>
      <c r="B43" s="14" t="s">
        <v>497</v>
      </c>
      <c r="C43" s="14" t="s">
        <v>556</v>
      </c>
    </row>
    <row r="44" spans="1:3" x14ac:dyDescent="0.3">
      <c r="A44" s="15" t="s">
        <v>498</v>
      </c>
      <c r="B44" s="14" t="s">
        <v>499</v>
      </c>
      <c r="C44" s="14" t="s">
        <v>557</v>
      </c>
    </row>
    <row r="45" spans="1:3" x14ac:dyDescent="0.3">
      <c r="A45" s="15" t="s">
        <v>500</v>
      </c>
      <c r="B45" s="14" t="s">
        <v>501</v>
      </c>
      <c r="C45" s="14" t="s">
        <v>558</v>
      </c>
    </row>
    <row r="46" spans="1:3" x14ac:dyDescent="0.3">
      <c r="A46" s="15" t="s">
        <v>502</v>
      </c>
      <c r="B46" s="14" t="s">
        <v>503</v>
      </c>
      <c r="C46" s="14" t="s">
        <v>333</v>
      </c>
    </row>
    <row r="47" spans="1:3" x14ac:dyDescent="0.3">
      <c r="A47" s="15" t="s">
        <v>504</v>
      </c>
      <c r="B47" s="14" t="s">
        <v>505</v>
      </c>
      <c r="C47" s="14" t="s">
        <v>559</v>
      </c>
    </row>
    <row r="48" spans="1:3" x14ac:dyDescent="0.3">
      <c r="A48" s="15" t="s">
        <v>506</v>
      </c>
      <c r="B48" s="14" t="s">
        <v>507</v>
      </c>
      <c r="C48" s="14" t="s">
        <v>560</v>
      </c>
    </row>
    <row r="49" spans="1:19" x14ac:dyDescent="0.3">
      <c r="A49" s="15" t="s">
        <v>508</v>
      </c>
      <c r="B49" s="14" t="s">
        <v>509</v>
      </c>
      <c r="C49" s="14" t="s">
        <v>561</v>
      </c>
    </row>
    <row r="50" spans="1:19" x14ac:dyDescent="0.3">
      <c r="A50" s="15" t="s">
        <v>510</v>
      </c>
      <c r="B50" s="14" t="s">
        <v>511</v>
      </c>
      <c r="C50" s="14" t="s">
        <v>562</v>
      </c>
    </row>
    <row r="51" spans="1:19" x14ac:dyDescent="0.3">
      <c r="A51" s="15" t="s">
        <v>512</v>
      </c>
      <c r="B51" s="14" t="s">
        <v>513</v>
      </c>
      <c r="C51" s="14" t="s">
        <v>563</v>
      </c>
    </row>
    <row r="52" spans="1:19" x14ac:dyDescent="0.3">
      <c r="A52" s="15" t="s">
        <v>514</v>
      </c>
      <c r="B52" s="14" t="s">
        <v>515</v>
      </c>
      <c r="C52" s="14" t="s">
        <v>564</v>
      </c>
    </row>
    <row r="53" spans="1:19" x14ac:dyDescent="0.3">
      <c r="A53" s="15" t="s">
        <v>516</v>
      </c>
      <c r="B53" s="14" t="s">
        <v>517</v>
      </c>
      <c r="C53" s="14" t="s">
        <v>565</v>
      </c>
    </row>
    <row r="54" spans="1:19" x14ac:dyDescent="0.3">
      <c r="A54" s="15" t="s">
        <v>518</v>
      </c>
      <c r="B54" s="14" t="s">
        <v>519</v>
      </c>
      <c r="C54" s="14" t="s">
        <v>566</v>
      </c>
    </row>
    <row r="55" spans="1:19" ht="15" thickBot="1" x14ac:dyDescent="0.35">
      <c r="A55" s="15" t="s">
        <v>520</v>
      </c>
      <c r="B55" s="14" t="s">
        <v>521</v>
      </c>
      <c r="C55" s="14" t="s">
        <v>567</v>
      </c>
    </row>
    <row r="56" spans="1:19" s="65" customFormat="1" ht="15" thickBot="1" x14ac:dyDescent="0.35">
      <c r="A56" s="63" t="s">
        <v>777</v>
      </c>
      <c r="B56" s="64"/>
      <c r="C56" s="64"/>
      <c r="D56" s="64"/>
      <c r="E56" s="64"/>
      <c r="F56" s="64"/>
      <c r="G56" s="64"/>
      <c r="H56" s="64"/>
      <c r="I56" s="64"/>
      <c r="J56" s="64"/>
      <c r="K56" s="64"/>
      <c r="L56" s="64"/>
      <c r="M56" s="64"/>
      <c r="N56" s="64"/>
      <c r="O56" s="64"/>
      <c r="P56" s="64"/>
      <c r="Q56" s="64"/>
      <c r="R56" s="64"/>
      <c r="S56" s="64"/>
    </row>
    <row r="57" spans="1:19" s="65" customFormat="1" ht="15" thickBot="1" x14ac:dyDescent="0.35">
      <c r="A57" s="66"/>
      <c r="B57" s="67"/>
      <c r="C57" s="67"/>
      <c r="D57" s="67"/>
      <c r="E57" s="67"/>
      <c r="F57" s="67"/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  <c r="S57" s="67"/>
    </row>
    <row r="58" spans="1:19" x14ac:dyDescent="0.3">
      <c r="A58" s="1" t="s">
        <v>568</v>
      </c>
      <c r="B58" t="s">
        <v>569</v>
      </c>
      <c r="C58" t="s">
        <v>634</v>
      </c>
    </row>
    <row r="59" spans="1:19" x14ac:dyDescent="0.3">
      <c r="A59" s="1" t="s">
        <v>570</v>
      </c>
      <c r="B59" t="s">
        <v>571</v>
      </c>
      <c r="C59" s="26" t="s">
        <v>635</v>
      </c>
    </row>
    <row r="60" spans="1:19" x14ac:dyDescent="0.3">
      <c r="A60" s="1" t="s">
        <v>380</v>
      </c>
      <c r="B60" t="s">
        <v>381</v>
      </c>
      <c r="C60" t="s">
        <v>382</v>
      </c>
    </row>
    <row r="61" spans="1:19" x14ac:dyDescent="0.3">
      <c r="A61" s="1" t="s">
        <v>572</v>
      </c>
      <c r="B61" t="s">
        <v>573</v>
      </c>
      <c r="C61" t="s">
        <v>636</v>
      </c>
    </row>
    <row r="62" spans="1:19" x14ac:dyDescent="0.3">
      <c r="A62" s="1" t="s">
        <v>574</v>
      </c>
      <c r="B62" t="s">
        <v>575</v>
      </c>
      <c r="C62" t="s">
        <v>637</v>
      </c>
    </row>
    <row r="63" spans="1:19" x14ac:dyDescent="0.3">
      <c r="A63" s="1" t="s">
        <v>576</v>
      </c>
      <c r="B63" t="s">
        <v>577</v>
      </c>
      <c r="C63" t="s">
        <v>638</v>
      </c>
    </row>
    <row r="64" spans="1:19" x14ac:dyDescent="0.3">
      <c r="A64" s="1" t="s">
        <v>578</v>
      </c>
      <c r="B64" t="s">
        <v>579</v>
      </c>
      <c r="C64" t="s">
        <v>639</v>
      </c>
    </row>
    <row r="65" spans="1:3" x14ac:dyDescent="0.3">
      <c r="A65" s="1" t="s">
        <v>383</v>
      </c>
      <c r="B65" t="s">
        <v>384</v>
      </c>
      <c r="C65" t="s">
        <v>385</v>
      </c>
    </row>
    <row r="66" spans="1:3" x14ac:dyDescent="0.3">
      <c r="A66" s="1" t="s">
        <v>580</v>
      </c>
      <c r="B66" t="s">
        <v>581</v>
      </c>
      <c r="C66" t="s">
        <v>640</v>
      </c>
    </row>
    <row r="67" spans="1:3" x14ac:dyDescent="0.3">
      <c r="A67" s="1" t="s">
        <v>582</v>
      </c>
      <c r="B67" t="s">
        <v>583</v>
      </c>
      <c r="C67" t="s">
        <v>641</v>
      </c>
    </row>
    <row r="68" spans="1:3" x14ac:dyDescent="0.3">
      <c r="A68" s="1" t="s">
        <v>584</v>
      </c>
      <c r="B68" t="s">
        <v>585</v>
      </c>
      <c r="C68" t="s">
        <v>642</v>
      </c>
    </row>
    <row r="69" spans="1:3" x14ac:dyDescent="0.3">
      <c r="A69" s="1" t="s">
        <v>586</v>
      </c>
      <c r="B69" t="s">
        <v>587</v>
      </c>
      <c r="C69" t="s">
        <v>643</v>
      </c>
    </row>
    <row r="70" spans="1:3" x14ac:dyDescent="0.3">
      <c r="A70" s="1" t="s">
        <v>588</v>
      </c>
      <c r="B70" t="s">
        <v>589</v>
      </c>
      <c r="C70" t="s">
        <v>644</v>
      </c>
    </row>
    <row r="71" spans="1:3" x14ac:dyDescent="0.3">
      <c r="A71" s="1" t="s">
        <v>590</v>
      </c>
      <c r="B71" t="s">
        <v>591</v>
      </c>
      <c r="C71" t="s">
        <v>645</v>
      </c>
    </row>
    <row r="72" spans="1:3" x14ac:dyDescent="0.3">
      <c r="A72" s="1" t="s">
        <v>592</v>
      </c>
      <c r="B72" t="s">
        <v>593</v>
      </c>
      <c r="C72" t="s">
        <v>646</v>
      </c>
    </row>
    <row r="73" spans="1:3" x14ac:dyDescent="0.3">
      <c r="A73" s="1" t="s">
        <v>594</v>
      </c>
      <c r="B73" t="s">
        <v>595</v>
      </c>
      <c r="C73" t="s">
        <v>647</v>
      </c>
    </row>
    <row r="74" spans="1:3" x14ac:dyDescent="0.3">
      <c r="A74" s="1" t="s">
        <v>386</v>
      </c>
      <c r="B74" t="s">
        <v>387</v>
      </c>
      <c r="C74" t="s">
        <v>388</v>
      </c>
    </row>
    <row r="75" spans="1:3" x14ac:dyDescent="0.3">
      <c r="A75" s="1" t="s">
        <v>596</v>
      </c>
      <c r="B75" t="s">
        <v>597</v>
      </c>
      <c r="C75" t="s">
        <v>648</v>
      </c>
    </row>
    <row r="76" spans="1:3" x14ac:dyDescent="0.3">
      <c r="A76" s="1" t="s">
        <v>598</v>
      </c>
      <c r="B76" t="s">
        <v>599</v>
      </c>
      <c r="C76" t="s">
        <v>649</v>
      </c>
    </row>
    <row r="77" spans="1:3" x14ac:dyDescent="0.3">
      <c r="A77" s="1" t="s">
        <v>389</v>
      </c>
      <c r="B77" t="s">
        <v>390</v>
      </c>
      <c r="C77" t="s">
        <v>391</v>
      </c>
    </row>
    <row r="78" spans="1:3" x14ac:dyDescent="0.3">
      <c r="A78" s="1" t="s">
        <v>600</v>
      </c>
      <c r="B78" t="s">
        <v>601</v>
      </c>
      <c r="C78" t="s">
        <v>650</v>
      </c>
    </row>
    <row r="79" spans="1:3" x14ac:dyDescent="0.3">
      <c r="A79" s="1" t="s">
        <v>602</v>
      </c>
      <c r="B79" t="s">
        <v>603</v>
      </c>
      <c r="C79" t="s">
        <v>651</v>
      </c>
    </row>
    <row r="80" spans="1:3" x14ac:dyDescent="0.3">
      <c r="A80" s="1" t="s">
        <v>392</v>
      </c>
      <c r="B80" t="s">
        <v>393</v>
      </c>
      <c r="C80" t="s">
        <v>394</v>
      </c>
    </row>
    <row r="81" spans="1:3" x14ac:dyDescent="0.3">
      <c r="A81" s="1" t="s">
        <v>604</v>
      </c>
      <c r="B81" t="s">
        <v>605</v>
      </c>
      <c r="C81" t="s">
        <v>652</v>
      </c>
    </row>
    <row r="82" spans="1:3" x14ac:dyDescent="0.3">
      <c r="A82" s="1" t="s">
        <v>606</v>
      </c>
      <c r="B82" t="s">
        <v>607</v>
      </c>
      <c r="C82" t="s">
        <v>653</v>
      </c>
    </row>
    <row r="83" spans="1:3" x14ac:dyDescent="0.3">
      <c r="A83" s="1" t="s">
        <v>395</v>
      </c>
      <c r="B83" t="s">
        <v>396</v>
      </c>
      <c r="C83" t="s">
        <v>397</v>
      </c>
    </row>
    <row r="84" spans="1:3" x14ac:dyDescent="0.3">
      <c r="A84" s="1" t="s">
        <v>608</v>
      </c>
      <c r="B84" t="s">
        <v>609</v>
      </c>
      <c r="C84" t="s">
        <v>321</v>
      </c>
    </row>
    <row r="85" spans="1:3" x14ac:dyDescent="0.3">
      <c r="A85" s="1" t="s">
        <v>398</v>
      </c>
      <c r="B85" t="s">
        <v>399</v>
      </c>
      <c r="C85" t="s">
        <v>400</v>
      </c>
    </row>
    <row r="86" spans="1:3" x14ac:dyDescent="0.3">
      <c r="A86" s="1" t="s">
        <v>401</v>
      </c>
      <c r="B86" t="s">
        <v>402</v>
      </c>
      <c r="C86" t="s">
        <v>403</v>
      </c>
    </row>
    <row r="87" spans="1:3" x14ac:dyDescent="0.3">
      <c r="A87" s="1" t="s">
        <v>610</v>
      </c>
      <c r="B87" t="s">
        <v>611</v>
      </c>
      <c r="C87" t="s">
        <v>654</v>
      </c>
    </row>
    <row r="88" spans="1:3" x14ac:dyDescent="0.3">
      <c r="A88" s="1" t="s">
        <v>612</v>
      </c>
      <c r="B88" t="s">
        <v>613</v>
      </c>
      <c r="C88" t="s">
        <v>655</v>
      </c>
    </row>
    <row r="89" spans="1:3" x14ac:dyDescent="0.3">
      <c r="A89" s="1" t="s">
        <v>404</v>
      </c>
      <c r="B89" t="s">
        <v>405</v>
      </c>
      <c r="C89" t="s">
        <v>406</v>
      </c>
    </row>
    <row r="90" spans="1:3" x14ac:dyDescent="0.3">
      <c r="A90" s="1" t="s">
        <v>614</v>
      </c>
      <c r="B90" t="s">
        <v>615</v>
      </c>
      <c r="C90" t="s">
        <v>333</v>
      </c>
    </row>
    <row r="91" spans="1:3" x14ac:dyDescent="0.3">
      <c r="A91" s="1" t="s">
        <v>616</v>
      </c>
      <c r="B91" t="s">
        <v>617</v>
      </c>
      <c r="C91" t="s">
        <v>656</v>
      </c>
    </row>
    <row r="92" spans="1:3" x14ac:dyDescent="0.3">
      <c r="A92" s="1" t="s">
        <v>407</v>
      </c>
      <c r="B92" t="s">
        <v>408</v>
      </c>
      <c r="C92" t="s">
        <v>409</v>
      </c>
    </row>
    <row r="93" spans="1:3" x14ac:dyDescent="0.3">
      <c r="A93" s="1" t="s">
        <v>410</v>
      </c>
      <c r="B93" t="s">
        <v>411</v>
      </c>
      <c r="C93" t="s">
        <v>412</v>
      </c>
    </row>
    <row r="94" spans="1:3" x14ac:dyDescent="0.3">
      <c r="A94" s="1" t="s">
        <v>618</v>
      </c>
      <c r="B94" t="s">
        <v>619</v>
      </c>
      <c r="C94" t="s">
        <v>657</v>
      </c>
    </row>
    <row r="95" spans="1:3" x14ac:dyDescent="0.3">
      <c r="A95" s="1" t="s">
        <v>620</v>
      </c>
      <c r="B95" t="s">
        <v>621</v>
      </c>
      <c r="C95" t="s">
        <v>658</v>
      </c>
    </row>
    <row r="96" spans="1:3" x14ac:dyDescent="0.3">
      <c r="A96" s="1" t="s">
        <v>622</v>
      </c>
      <c r="B96" t="s">
        <v>623</v>
      </c>
      <c r="C96" t="s">
        <v>659</v>
      </c>
    </row>
    <row r="97" spans="1:19" x14ac:dyDescent="0.3">
      <c r="A97" s="1" t="s">
        <v>624</v>
      </c>
      <c r="B97" t="s">
        <v>625</v>
      </c>
      <c r="C97" t="s">
        <v>660</v>
      </c>
    </row>
    <row r="98" spans="1:19" x14ac:dyDescent="0.3">
      <c r="A98" s="1" t="s">
        <v>626</v>
      </c>
      <c r="B98" t="s">
        <v>627</v>
      </c>
      <c r="C98" t="s">
        <v>661</v>
      </c>
    </row>
    <row r="99" spans="1:19" x14ac:dyDescent="0.3">
      <c r="A99" s="1" t="s">
        <v>628</v>
      </c>
      <c r="B99" t="s">
        <v>629</v>
      </c>
      <c r="C99" t="s">
        <v>662</v>
      </c>
    </row>
    <row r="100" spans="1:19" x14ac:dyDescent="0.3">
      <c r="A100" s="1" t="s">
        <v>413</v>
      </c>
      <c r="B100" t="s">
        <v>414</v>
      </c>
      <c r="C100" t="s">
        <v>415</v>
      </c>
    </row>
    <row r="101" spans="1:19" x14ac:dyDescent="0.3">
      <c r="A101" s="1" t="s">
        <v>630</v>
      </c>
      <c r="B101" t="s">
        <v>631</v>
      </c>
      <c r="C101" t="s">
        <v>663</v>
      </c>
    </row>
    <row r="102" spans="1:19" ht="15" thickBot="1" x14ac:dyDescent="0.35">
      <c r="A102" s="1" t="s">
        <v>632</v>
      </c>
      <c r="B102" t="s">
        <v>633</v>
      </c>
      <c r="C102" t="s">
        <v>664</v>
      </c>
    </row>
    <row r="103" spans="1:19" s="65" customFormat="1" ht="15" thickBot="1" x14ac:dyDescent="0.35">
      <c r="A103" s="63" t="s">
        <v>778</v>
      </c>
      <c r="B103" s="64"/>
      <c r="C103" s="64"/>
      <c r="D103" s="64"/>
      <c r="E103" s="64"/>
      <c r="F103" s="64"/>
      <c r="G103" s="64"/>
      <c r="H103" s="64"/>
      <c r="I103" s="64"/>
      <c r="J103" s="64"/>
      <c r="K103" s="64"/>
      <c r="L103" s="64"/>
      <c r="M103" s="64"/>
      <c r="N103" s="64"/>
      <c r="O103" s="64"/>
      <c r="P103" s="64"/>
      <c r="Q103" s="64"/>
      <c r="R103" s="64"/>
      <c r="S103" s="64"/>
    </row>
    <row r="104" spans="1:19" s="65" customFormat="1" ht="15" thickBot="1" x14ac:dyDescent="0.35">
      <c r="A104" s="66"/>
      <c r="B104" s="67"/>
      <c r="C104" s="67"/>
      <c r="D104" s="67"/>
      <c r="E104" s="67"/>
      <c r="F104" s="67"/>
      <c r="G104" s="67"/>
      <c r="H104" s="67"/>
      <c r="I104" s="67"/>
      <c r="J104" s="67"/>
      <c r="K104" s="67"/>
      <c r="L104" s="67"/>
      <c r="M104" s="67"/>
      <c r="N104" s="67"/>
      <c r="O104" s="67"/>
      <c r="P104" s="67"/>
      <c r="Q104" s="67"/>
      <c r="R104" s="67"/>
      <c r="S104" s="67"/>
    </row>
    <row r="105" spans="1:19" x14ac:dyDescent="0.3">
      <c r="A105" s="1" t="s">
        <v>665</v>
      </c>
      <c r="B105" t="s">
        <v>666</v>
      </c>
      <c r="C105" t="s">
        <v>735</v>
      </c>
    </row>
    <row r="106" spans="1:19" x14ac:dyDescent="0.3">
      <c r="A106" s="1" t="s">
        <v>667</v>
      </c>
      <c r="B106" t="s">
        <v>668</v>
      </c>
      <c r="C106" t="s">
        <v>736</v>
      </c>
    </row>
    <row r="107" spans="1:19" x14ac:dyDescent="0.3">
      <c r="A107" s="1" t="s">
        <v>669</v>
      </c>
      <c r="B107" t="s">
        <v>670</v>
      </c>
      <c r="C107" t="s">
        <v>737</v>
      </c>
    </row>
    <row r="108" spans="1:19" x14ac:dyDescent="0.3">
      <c r="A108" s="1" t="s">
        <v>429</v>
      </c>
      <c r="B108" t="s">
        <v>430</v>
      </c>
      <c r="C108" t="s">
        <v>524</v>
      </c>
    </row>
    <row r="109" spans="1:19" x14ac:dyDescent="0.3">
      <c r="A109" s="1" t="s">
        <v>432</v>
      </c>
      <c r="B109" t="s">
        <v>433</v>
      </c>
      <c r="C109" t="s">
        <v>526</v>
      </c>
    </row>
    <row r="110" spans="1:19" x14ac:dyDescent="0.3">
      <c r="A110" s="1" t="s">
        <v>671</v>
      </c>
      <c r="B110" t="s">
        <v>672</v>
      </c>
      <c r="C110" t="s">
        <v>738</v>
      </c>
    </row>
    <row r="111" spans="1:19" x14ac:dyDescent="0.3">
      <c r="A111" s="1" t="s">
        <v>673</v>
      </c>
      <c r="B111" t="s">
        <v>674</v>
      </c>
      <c r="C111" t="s">
        <v>739</v>
      </c>
    </row>
    <row r="112" spans="1:19" x14ac:dyDescent="0.3">
      <c r="A112" s="1" t="s">
        <v>434</v>
      </c>
      <c r="B112" t="s">
        <v>435</v>
      </c>
      <c r="C112" t="s">
        <v>527</v>
      </c>
    </row>
    <row r="113" spans="1:3" x14ac:dyDescent="0.3">
      <c r="A113" s="1" t="s">
        <v>436</v>
      </c>
      <c r="B113" t="s">
        <v>437</v>
      </c>
      <c r="C113" t="s">
        <v>528</v>
      </c>
    </row>
    <row r="114" spans="1:3" x14ac:dyDescent="0.3">
      <c r="A114" s="1" t="s">
        <v>440</v>
      </c>
      <c r="B114" t="s">
        <v>441</v>
      </c>
      <c r="C114" t="s">
        <v>530</v>
      </c>
    </row>
    <row r="115" spans="1:3" x14ac:dyDescent="0.3">
      <c r="A115" s="1" t="s">
        <v>675</v>
      </c>
      <c r="B115" t="s">
        <v>676</v>
      </c>
      <c r="C115" t="s">
        <v>740</v>
      </c>
    </row>
    <row r="116" spans="1:3" x14ac:dyDescent="0.3">
      <c r="A116" s="1" t="s">
        <v>442</v>
      </c>
      <c r="B116" t="s">
        <v>443</v>
      </c>
      <c r="C116" t="s">
        <v>531</v>
      </c>
    </row>
    <row r="117" spans="1:3" x14ac:dyDescent="0.3">
      <c r="A117" s="1" t="s">
        <v>444</v>
      </c>
      <c r="B117" t="s">
        <v>445</v>
      </c>
      <c r="C117" t="s">
        <v>532</v>
      </c>
    </row>
    <row r="118" spans="1:3" x14ac:dyDescent="0.3">
      <c r="A118" s="1" t="s">
        <v>677</v>
      </c>
      <c r="B118" t="s">
        <v>678</v>
      </c>
      <c r="C118" t="s">
        <v>741</v>
      </c>
    </row>
    <row r="119" spans="1:3" x14ac:dyDescent="0.3">
      <c r="A119" s="1" t="s">
        <v>679</v>
      </c>
      <c r="B119" t="s">
        <v>680</v>
      </c>
      <c r="C119" t="s">
        <v>742</v>
      </c>
    </row>
    <row r="120" spans="1:3" x14ac:dyDescent="0.3">
      <c r="A120" s="1" t="s">
        <v>448</v>
      </c>
      <c r="B120" t="s">
        <v>449</v>
      </c>
      <c r="C120" t="s">
        <v>534</v>
      </c>
    </row>
    <row r="121" spans="1:3" x14ac:dyDescent="0.3">
      <c r="A121" s="1" t="s">
        <v>450</v>
      </c>
      <c r="B121" t="s">
        <v>451</v>
      </c>
      <c r="C121" t="s">
        <v>535</v>
      </c>
    </row>
    <row r="122" spans="1:3" x14ac:dyDescent="0.3">
      <c r="A122" s="1" t="s">
        <v>681</v>
      </c>
      <c r="B122" t="s">
        <v>682</v>
      </c>
      <c r="C122" t="s">
        <v>743</v>
      </c>
    </row>
    <row r="123" spans="1:3" x14ac:dyDescent="0.3">
      <c r="A123" s="1" t="s">
        <v>683</v>
      </c>
      <c r="B123" t="s">
        <v>684</v>
      </c>
      <c r="C123" t="s">
        <v>744</v>
      </c>
    </row>
    <row r="124" spans="1:3" x14ac:dyDescent="0.3">
      <c r="A124" s="1" t="s">
        <v>685</v>
      </c>
      <c r="B124" t="s">
        <v>686</v>
      </c>
      <c r="C124" t="s">
        <v>745</v>
      </c>
    </row>
    <row r="125" spans="1:3" x14ac:dyDescent="0.3">
      <c r="A125" s="1" t="s">
        <v>687</v>
      </c>
      <c r="B125" t="s">
        <v>688</v>
      </c>
      <c r="C125" t="s">
        <v>746</v>
      </c>
    </row>
    <row r="126" spans="1:3" x14ac:dyDescent="0.3">
      <c r="A126" s="1" t="s">
        <v>689</v>
      </c>
      <c r="B126" t="s">
        <v>690</v>
      </c>
      <c r="C126" t="s">
        <v>747</v>
      </c>
    </row>
    <row r="127" spans="1:3" x14ac:dyDescent="0.3">
      <c r="A127" s="1" t="s">
        <v>452</v>
      </c>
      <c r="B127" t="s">
        <v>453</v>
      </c>
      <c r="C127" t="s">
        <v>536</v>
      </c>
    </row>
    <row r="128" spans="1:3" x14ac:dyDescent="0.3">
      <c r="A128" s="1" t="s">
        <v>456</v>
      </c>
      <c r="B128" t="s">
        <v>457</v>
      </c>
      <c r="C128" t="s">
        <v>538</v>
      </c>
    </row>
    <row r="129" spans="1:3" x14ac:dyDescent="0.3">
      <c r="A129" s="1" t="s">
        <v>458</v>
      </c>
      <c r="B129" t="s">
        <v>459</v>
      </c>
      <c r="C129" t="s">
        <v>539</v>
      </c>
    </row>
    <row r="130" spans="1:3" x14ac:dyDescent="0.3">
      <c r="A130" s="1" t="s">
        <v>460</v>
      </c>
      <c r="B130" t="s">
        <v>461</v>
      </c>
      <c r="C130" t="s">
        <v>540</v>
      </c>
    </row>
    <row r="131" spans="1:3" x14ac:dyDescent="0.3">
      <c r="A131" s="1" t="s">
        <v>691</v>
      </c>
      <c r="B131" t="s">
        <v>692</v>
      </c>
      <c r="C131" t="s">
        <v>748</v>
      </c>
    </row>
    <row r="132" spans="1:3" x14ac:dyDescent="0.3">
      <c r="A132" s="1" t="s">
        <v>464</v>
      </c>
      <c r="B132" t="s">
        <v>465</v>
      </c>
      <c r="C132" t="s">
        <v>542</v>
      </c>
    </row>
    <row r="133" spans="1:3" x14ac:dyDescent="0.3">
      <c r="A133" s="1" t="s">
        <v>693</v>
      </c>
      <c r="B133" t="s">
        <v>694</v>
      </c>
      <c r="C133" t="s">
        <v>749</v>
      </c>
    </row>
    <row r="134" spans="1:3" x14ac:dyDescent="0.3">
      <c r="A134" s="1" t="s">
        <v>468</v>
      </c>
      <c r="B134" t="s">
        <v>469</v>
      </c>
      <c r="C134" t="s">
        <v>333</v>
      </c>
    </row>
    <row r="135" spans="1:3" x14ac:dyDescent="0.3">
      <c r="A135" s="1" t="s">
        <v>695</v>
      </c>
      <c r="B135" t="s">
        <v>696</v>
      </c>
      <c r="C135" t="s">
        <v>750</v>
      </c>
    </row>
    <row r="136" spans="1:3" x14ac:dyDescent="0.3">
      <c r="A136" s="1" t="s">
        <v>697</v>
      </c>
      <c r="B136" t="s">
        <v>698</v>
      </c>
      <c r="C136" t="s">
        <v>751</v>
      </c>
    </row>
    <row r="137" spans="1:3" x14ac:dyDescent="0.3">
      <c r="A137" s="1" t="s">
        <v>472</v>
      </c>
      <c r="B137" t="s">
        <v>473</v>
      </c>
      <c r="C137" t="s">
        <v>545</v>
      </c>
    </row>
    <row r="138" spans="1:3" x14ac:dyDescent="0.3">
      <c r="A138" s="1" t="s">
        <v>699</v>
      </c>
      <c r="B138" t="s">
        <v>700</v>
      </c>
      <c r="C138" t="s">
        <v>752</v>
      </c>
    </row>
    <row r="139" spans="1:3" x14ac:dyDescent="0.3">
      <c r="A139" s="1" t="s">
        <v>701</v>
      </c>
      <c r="B139" t="s">
        <v>702</v>
      </c>
      <c r="C139" t="s">
        <v>753</v>
      </c>
    </row>
    <row r="140" spans="1:3" x14ac:dyDescent="0.3">
      <c r="A140" s="1" t="s">
        <v>703</v>
      </c>
      <c r="B140" t="s">
        <v>704</v>
      </c>
      <c r="C140" t="s">
        <v>754</v>
      </c>
    </row>
    <row r="141" spans="1:3" x14ac:dyDescent="0.3">
      <c r="A141" s="1" t="s">
        <v>474</v>
      </c>
      <c r="B141" t="s">
        <v>475</v>
      </c>
      <c r="C141" t="s">
        <v>546</v>
      </c>
    </row>
    <row r="142" spans="1:3" x14ac:dyDescent="0.3">
      <c r="A142" s="1" t="s">
        <v>705</v>
      </c>
      <c r="B142" t="s">
        <v>706</v>
      </c>
      <c r="C142" t="s">
        <v>755</v>
      </c>
    </row>
    <row r="143" spans="1:3" x14ac:dyDescent="0.3">
      <c r="A143" s="1" t="s">
        <v>707</v>
      </c>
      <c r="B143" t="s">
        <v>708</v>
      </c>
      <c r="C143" t="s">
        <v>756</v>
      </c>
    </row>
    <row r="144" spans="1:3" x14ac:dyDescent="0.3">
      <c r="A144" s="1" t="s">
        <v>709</v>
      </c>
      <c r="B144" t="s">
        <v>710</v>
      </c>
      <c r="C144" t="s">
        <v>757</v>
      </c>
    </row>
    <row r="145" spans="1:3" x14ac:dyDescent="0.3">
      <c r="A145" s="1" t="s">
        <v>480</v>
      </c>
      <c r="B145" t="s">
        <v>481</v>
      </c>
      <c r="C145" t="s">
        <v>549</v>
      </c>
    </row>
    <row r="146" spans="1:3" x14ac:dyDescent="0.3">
      <c r="A146" s="1" t="s">
        <v>482</v>
      </c>
      <c r="B146" t="s">
        <v>483</v>
      </c>
      <c r="C146" t="s">
        <v>550</v>
      </c>
    </row>
    <row r="147" spans="1:3" x14ac:dyDescent="0.3">
      <c r="A147" s="1" t="s">
        <v>484</v>
      </c>
      <c r="B147" t="s">
        <v>485</v>
      </c>
      <c r="C147" t="s">
        <v>551</v>
      </c>
    </row>
    <row r="148" spans="1:3" x14ac:dyDescent="0.3">
      <c r="A148" s="1" t="s">
        <v>711</v>
      </c>
      <c r="B148" t="s">
        <v>712</v>
      </c>
      <c r="C148" t="s">
        <v>758</v>
      </c>
    </row>
    <row r="149" spans="1:3" x14ac:dyDescent="0.3">
      <c r="A149" s="1" t="s">
        <v>488</v>
      </c>
      <c r="B149" t="s">
        <v>489</v>
      </c>
      <c r="C149" t="s">
        <v>553</v>
      </c>
    </row>
    <row r="150" spans="1:3" x14ac:dyDescent="0.3">
      <c r="A150" s="1" t="s">
        <v>490</v>
      </c>
      <c r="B150" t="s">
        <v>491</v>
      </c>
      <c r="C150" t="s">
        <v>554</v>
      </c>
    </row>
    <row r="151" spans="1:3" x14ac:dyDescent="0.3">
      <c r="A151" s="1" t="s">
        <v>494</v>
      </c>
      <c r="B151" t="s">
        <v>495</v>
      </c>
      <c r="C151" t="s">
        <v>321</v>
      </c>
    </row>
    <row r="152" spans="1:3" x14ac:dyDescent="0.3">
      <c r="A152" s="1" t="s">
        <v>496</v>
      </c>
      <c r="B152" t="s">
        <v>497</v>
      </c>
      <c r="C152" t="s">
        <v>556</v>
      </c>
    </row>
    <row r="153" spans="1:3" x14ac:dyDescent="0.3">
      <c r="A153" s="1" t="s">
        <v>713</v>
      </c>
      <c r="B153" t="s">
        <v>714</v>
      </c>
      <c r="C153" t="s">
        <v>759</v>
      </c>
    </row>
    <row r="154" spans="1:3" x14ac:dyDescent="0.3">
      <c r="A154" s="1" t="s">
        <v>498</v>
      </c>
      <c r="B154" t="s">
        <v>499</v>
      </c>
      <c r="C154" t="s">
        <v>557</v>
      </c>
    </row>
    <row r="155" spans="1:3" x14ac:dyDescent="0.3">
      <c r="A155" s="1" t="s">
        <v>500</v>
      </c>
      <c r="B155" t="s">
        <v>501</v>
      </c>
      <c r="C155" t="s">
        <v>558</v>
      </c>
    </row>
    <row r="156" spans="1:3" x14ac:dyDescent="0.3">
      <c r="A156" s="1" t="s">
        <v>715</v>
      </c>
      <c r="B156" t="s">
        <v>716</v>
      </c>
      <c r="C156" t="s">
        <v>760</v>
      </c>
    </row>
    <row r="157" spans="1:3" x14ac:dyDescent="0.3">
      <c r="A157" s="1" t="s">
        <v>502</v>
      </c>
      <c r="B157" t="s">
        <v>503</v>
      </c>
      <c r="C157" t="s">
        <v>333</v>
      </c>
    </row>
    <row r="158" spans="1:3" x14ac:dyDescent="0.3">
      <c r="A158" s="1" t="s">
        <v>717</v>
      </c>
      <c r="B158" t="s">
        <v>718</v>
      </c>
      <c r="C158" t="s">
        <v>333</v>
      </c>
    </row>
    <row r="159" spans="1:3" x14ac:dyDescent="0.3">
      <c r="A159" s="1" t="s">
        <v>719</v>
      </c>
      <c r="B159" t="s">
        <v>720</v>
      </c>
      <c r="C159" t="s">
        <v>761</v>
      </c>
    </row>
    <row r="160" spans="1:3" x14ac:dyDescent="0.3">
      <c r="A160" s="1" t="s">
        <v>721</v>
      </c>
      <c r="B160" t="s">
        <v>722</v>
      </c>
      <c r="C160" t="s">
        <v>333</v>
      </c>
    </row>
    <row r="161" spans="1:19" x14ac:dyDescent="0.3">
      <c r="A161" s="1" t="s">
        <v>723</v>
      </c>
      <c r="B161" t="s">
        <v>724</v>
      </c>
      <c r="C161" t="s">
        <v>762</v>
      </c>
    </row>
    <row r="162" spans="1:19" x14ac:dyDescent="0.3">
      <c r="A162" s="1" t="s">
        <v>725</v>
      </c>
      <c r="B162" t="s">
        <v>726</v>
      </c>
      <c r="C162" t="s">
        <v>763</v>
      </c>
    </row>
    <row r="163" spans="1:19" x14ac:dyDescent="0.3">
      <c r="A163" s="1" t="s">
        <v>508</v>
      </c>
      <c r="B163" t="s">
        <v>509</v>
      </c>
      <c r="C163" t="s">
        <v>561</v>
      </c>
    </row>
    <row r="164" spans="1:19" x14ac:dyDescent="0.3">
      <c r="A164" s="1" t="s">
        <v>510</v>
      </c>
      <c r="B164" t="s">
        <v>511</v>
      </c>
      <c r="C164" t="s">
        <v>562</v>
      </c>
    </row>
    <row r="165" spans="1:19" x14ac:dyDescent="0.3">
      <c r="A165" s="1" t="s">
        <v>727</v>
      </c>
      <c r="B165" t="s">
        <v>728</v>
      </c>
      <c r="C165" t="s">
        <v>321</v>
      </c>
    </row>
    <row r="166" spans="1:19" x14ac:dyDescent="0.3">
      <c r="A166" s="1" t="s">
        <v>514</v>
      </c>
      <c r="B166" t="s">
        <v>515</v>
      </c>
      <c r="C166" t="s">
        <v>564</v>
      </c>
    </row>
    <row r="167" spans="1:19" x14ac:dyDescent="0.3">
      <c r="A167" s="1" t="s">
        <v>729</v>
      </c>
      <c r="B167" t="s">
        <v>730</v>
      </c>
      <c r="C167" t="s">
        <v>764</v>
      </c>
    </row>
    <row r="168" spans="1:19" x14ac:dyDescent="0.3">
      <c r="A168" s="1" t="s">
        <v>516</v>
      </c>
      <c r="B168" t="s">
        <v>517</v>
      </c>
      <c r="C168" t="s">
        <v>565</v>
      </c>
    </row>
    <row r="169" spans="1:19" x14ac:dyDescent="0.3">
      <c r="A169" s="1" t="s">
        <v>731</v>
      </c>
      <c r="B169" t="s">
        <v>732</v>
      </c>
      <c r="C169" t="s">
        <v>765</v>
      </c>
    </row>
    <row r="170" spans="1:19" x14ac:dyDescent="0.3">
      <c r="A170" s="1" t="s">
        <v>733</v>
      </c>
      <c r="B170" t="s">
        <v>734</v>
      </c>
      <c r="C170" t="s">
        <v>766</v>
      </c>
    </row>
    <row r="171" spans="1:19" ht="15" thickBot="1" x14ac:dyDescent="0.35">
      <c r="A171" s="1" t="s">
        <v>520</v>
      </c>
      <c r="B171" t="s">
        <v>521</v>
      </c>
      <c r="C171" t="s">
        <v>567</v>
      </c>
    </row>
    <row r="172" spans="1:19" s="65" customFormat="1" ht="15" thickBot="1" x14ac:dyDescent="0.35">
      <c r="A172" s="63" t="s">
        <v>779</v>
      </c>
      <c r="B172" s="64"/>
      <c r="C172" s="64"/>
      <c r="D172" s="64"/>
      <c r="E172" s="64"/>
      <c r="F172" s="64"/>
      <c r="G172" s="64"/>
      <c r="H172" s="64"/>
      <c r="I172" s="64"/>
      <c r="J172" s="64"/>
      <c r="K172" s="64"/>
      <c r="L172" s="64"/>
      <c r="M172" s="64"/>
      <c r="N172" s="64"/>
      <c r="O172" s="64"/>
      <c r="P172" s="64"/>
      <c r="Q172" s="64"/>
      <c r="R172" s="64"/>
      <c r="S172" s="64"/>
    </row>
    <row r="173" spans="1:19" s="65" customFormat="1" ht="15" thickBot="1" x14ac:dyDescent="0.35">
      <c r="A173" s="66"/>
      <c r="B173" s="67"/>
      <c r="C173" s="67"/>
      <c r="D173" s="67"/>
      <c r="E173" s="67"/>
      <c r="F173" s="67"/>
      <c r="G173" s="67"/>
      <c r="H173" s="67"/>
      <c r="I173" s="67"/>
      <c r="J173" s="67"/>
      <c r="K173" s="67"/>
      <c r="L173" s="67"/>
      <c r="M173" s="67"/>
      <c r="N173" s="67"/>
      <c r="O173" s="67"/>
      <c r="P173" s="67"/>
      <c r="Q173" s="67"/>
      <c r="R173" s="67"/>
      <c r="S173" s="67"/>
    </row>
    <row r="174" spans="1:19" x14ac:dyDescent="0.3">
      <c r="A174" s="1" t="s">
        <v>289</v>
      </c>
      <c r="B174" t="s">
        <v>290</v>
      </c>
      <c r="C174" t="s">
        <v>291</v>
      </c>
    </row>
    <row r="175" spans="1:19" x14ac:dyDescent="0.3">
      <c r="A175" s="1" t="s">
        <v>568</v>
      </c>
      <c r="B175" t="s">
        <v>569</v>
      </c>
      <c r="C175" t="s">
        <v>634</v>
      </c>
    </row>
    <row r="176" spans="1:19" x14ac:dyDescent="0.3">
      <c r="A176" s="1" t="s">
        <v>292</v>
      </c>
      <c r="B176" t="s">
        <v>293</v>
      </c>
      <c r="C176" t="s">
        <v>294</v>
      </c>
    </row>
    <row r="177" spans="1:3" x14ac:dyDescent="0.3">
      <c r="A177" s="1" t="s">
        <v>295</v>
      </c>
      <c r="B177" t="s">
        <v>296</v>
      </c>
      <c r="C177" t="s">
        <v>297</v>
      </c>
    </row>
    <row r="178" spans="1:3" x14ac:dyDescent="0.3">
      <c r="A178" s="1" t="s">
        <v>298</v>
      </c>
      <c r="B178" t="s">
        <v>299</v>
      </c>
      <c r="C178" t="s">
        <v>300</v>
      </c>
    </row>
    <row r="179" spans="1:3" x14ac:dyDescent="0.3">
      <c r="A179" s="1" t="s">
        <v>572</v>
      </c>
      <c r="B179" t="s">
        <v>573</v>
      </c>
      <c r="C179" t="s">
        <v>636</v>
      </c>
    </row>
    <row r="180" spans="1:3" x14ac:dyDescent="0.3">
      <c r="A180" s="1" t="s">
        <v>301</v>
      </c>
      <c r="B180" t="s">
        <v>302</v>
      </c>
      <c r="C180" t="s">
        <v>303</v>
      </c>
    </row>
    <row r="181" spans="1:3" x14ac:dyDescent="0.3">
      <c r="A181" s="1" t="s">
        <v>304</v>
      </c>
      <c r="B181" t="s">
        <v>305</v>
      </c>
      <c r="C181" t="s">
        <v>306</v>
      </c>
    </row>
    <row r="182" spans="1:3" x14ac:dyDescent="0.3">
      <c r="A182" s="1" t="s">
        <v>574</v>
      </c>
      <c r="B182" t="s">
        <v>575</v>
      </c>
      <c r="C182" t="s">
        <v>637</v>
      </c>
    </row>
    <row r="183" spans="1:3" x14ac:dyDescent="0.3">
      <c r="A183" s="1" t="s">
        <v>307</v>
      </c>
      <c r="B183" t="s">
        <v>308</v>
      </c>
      <c r="C183" t="s">
        <v>309</v>
      </c>
    </row>
    <row r="184" spans="1:3" x14ac:dyDescent="0.3">
      <c r="A184" s="1" t="s">
        <v>576</v>
      </c>
      <c r="B184" t="s">
        <v>577</v>
      </c>
      <c r="C184" t="s">
        <v>638</v>
      </c>
    </row>
    <row r="185" spans="1:3" x14ac:dyDescent="0.3">
      <c r="A185" s="1" t="s">
        <v>578</v>
      </c>
      <c r="B185" t="s">
        <v>579</v>
      </c>
      <c r="C185" t="s">
        <v>639</v>
      </c>
    </row>
    <row r="186" spans="1:3" x14ac:dyDescent="0.3">
      <c r="A186" s="1" t="s">
        <v>767</v>
      </c>
      <c r="B186" t="s">
        <v>768</v>
      </c>
      <c r="C186" t="s">
        <v>769</v>
      </c>
    </row>
    <row r="187" spans="1:3" x14ac:dyDescent="0.3">
      <c r="A187" s="1" t="s">
        <v>580</v>
      </c>
      <c r="B187" t="s">
        <v>581</v>
      </c>
      <c r="C187" t="s">
        <v>640</v>
      </c>
    </row>
    <row r="188" spans="1:3" x14ac:dyDescent="0.3">
      <c r="A188" s="1" t="s">
        <v>310</v>
      </c>
      <c r="B188" t="s">
        <v>311</v>
      </c>
      <c r="C188" t="s">
        <v>312</v>
      </c>
    </row>
    <row r="189" spans="1:3" x14ac:dyDescent="0.3">
      <c r="A189" s="1" t="s">
        <v>313</v>
      </c>
      <c r="B189" t="s">
        <v>314</v>
      </c>
      <c r="C189" t="s">
        <v>315</v>
      </c>
    </row>
    <row r="190" spans="1:3" x14ac:dyDescent="0.3">
      <c r="A190" s="1" t="s">
        <v>584</v>
      </c>
      <c r="B190" t="s">
        <v>585</v>
      </c>
      <c r="C190" t="s">
        <v>642</v>
      </c>
    </row>
    <row r="191" spans="1:3" x14ac:dyDescent="0.3">
      <c r="A191" s="1" t="s">
        <v>586</v>
      </c>
      <c r="B191" t="s">
        <v>587</v>
      </c>
      <c r="C191" t="s">
        <v>643</v>
      </c>
    </row>
    <row r="192" spans="1:3" x14ac:dyDescent="0.3">
      <c r="A192" s="1" t="s">
        <v>316</v>
      </c>
      <c r="B192" t="s">
        <v>317</v>
      </c>
      <c r="C192" t="s">
        <v>318</v>
      </c>
    </row>
    <row r="193" spans="1:3" x14ac:dyDescent="0.3">
      <c r="A193" s="1" t="s">
        <v>770</v>
      </c>
      <c r="B193" t="s">
        <v>771</v>
      </c>
      <c r="C193" t="s">
        <v>772</v>
      </c>
    </row>
    <row r="194" spans="1:3" x14ac:dyDescent="0.3">
      <c r="A194" s="1" t="s">
        <v>588</v>
      </c>
      <c r="B194" t="s">
        <v>589</v>
      </c>
      <c r="C194" t="s">
        <v>644</v>
      </c>
    </row>
    <row r="195" spans="1:3" x14ac:dyDescent="0.3">
      <c r="A195" s="1" t="s">
        <v>590</v>
      </c>
      <c r="B195" t="s">
        <v>591</v>
      </c>
      <c r="C195" t="s">
        <v>645</v>
      </c>
    </row>
    <row r="196" spans="1:3" x14ac:dyDescent="0.3">
      <c r="A196" s="1" t="s">
        <v>319</v>
      </c>
      <c r="B196" t="s">
        <v>320</v>
      </c>
      <c r="C196" t="s">
        <v>321</v>
      </c>
    </row>
    <row r="197" spans="1:3" x14ac:dyDescent="0.3">
      <c r="A197" s="1" t="s">
        <v>322</v>
      </c>
      <c r="B197" t="s">
        <v>323</v>
      </c>
      <c r="C197" t="s">
        <v>324</v>
      </c>
    </row>
    <row r="198" spans="1:3" x14ac:dyDescent="0.3">
      <c r="A198" s="1" t="s">
        <v>325</v>
      </c>
      <c r="B198" t="s">
        <v>326</v>
      </c>
      <c r="C198" t="s">
        <v>327</v>
      </c>
    </row>
    <row r="199" spans="1:3" x14ac:dyDescent="0.3">
      <c r="A199" s="1" t="s">
        <v>592</v>
      </c>
      <c r="B199" t="s">
        <v>593</v>
      </c>
      <c r="C199" t="s">
        <v>646</v>
      </c>
    </row>
    <row r="200" spans="1:3" x14ac:dyDescent="0.3">
      <c r="A200" s="1" t="s">
        <v>328</v>
      </c>
      <c r="B200" t="s">
        <v>329</v>
      </c>
      <c r="C200" t="s">
        <v>330</v>
      </c>
    </row>
    <row r="201" spans="1:3" x14ac:dyDescent="0.3">
      <c r="A201" s="1" t="s">
        <v>331</v>
      </c>
      <c r="B201" t="s">
        <v>332</v>
      </c>
      <c r="C201" t="s">
        <v>333</v>
      </c>
    </row>
    <row r="202" spans="1:3" x14ac:dyDescent="0.3">
      <c r="A202" s="1" t="s">
        <v>594</v>
      </c>
      <c r="B202" t="s">
        <v>595</v>
      </c>
      <c r="C202" t="s">
        <v>647</v>
      </c>
    </row>
    <row r="203" spans="1:3" x14ac:dyDescent="0.3">
      <c r="A203" s="1" t="s">
        <v>596</v>
      </c>
      <c r="B203" t="s">
        <v>597</v>
      </c>
      <c r="C203" t="s">
        <v>648</v>
      </c>
    </row>
    <row r="204" spans="1:3" x14ac:dyDescent="0.3">
      <c r="A204" s="1" t="s">
        <v>598</v>
      </c>
      <c r="B204" t="s">
        <v>599</v>
      </c>
      <c r="C204" t="s">
        <v>649</v>
      </c>
    </row>
    <row r="205" spans="1:3" x14ac:dyDescent="0.3">
      <c r="A205" s="1" t="s">
        <v>600</v>
      </c>
      <c r="B205" t="s">
        <v>601</v>
      </c>
      <c r="C205" t="s">
        <v>650</v>
      </c>
    </row>
    <row r="206" spans="1:3" x14ac:dyDescent="0.3">
      <c r="A206" s="1" t="s">
        <v>602</v>
      </c>
      <c r="B206" t="s">
        <v>603</v>
      </c>
      <c r="C206" t="s">
        <v>651</v>
      </c>
    </row>
    <row r="207" spans="1:3" x14ac:dyDescent="0.3">
      <c r="A207" s="1" t="s">
        <v>334</v>
      </c>
      <c r="B207" t="s">
        <v>335</v>
      </c>
      <c r="C207" t="s">
        <v>336</v>
      </c>
    </row>
    <row r="208" spans="1:3" x14ac:dyDescent="0.3">
      <c r="A208" s="1" t="s">
        <v>604</v>
      </c>
      <c r="B208" t="s">
        <v>605</v>
      </c>
      <c r="C208" t="s">
        <v>652</v>
      </c>
    </row>
    <row r="209" spans="1:3" x14ac:dyDescent="0.3">
      <c r="A209" s="1" t="s">
        <v>606</v>
      </c>
      <c r="B209" t="s">
        <v>607</v>
      </c>
      <c r="C209" t="s">
        <v>653</v>
      </c>
    </row>
    <row r="210" spans="1:3" x14ac:dyDescent="0.3">
      <c r="A210" s="1" t="s">
        <v>337</v>
      </c>
      <c r="B210" t="s">
        <v>338</v>
      </c>
      <c r="C210" t="s">
        <v>339</v>
      </c>
    </row>
    <row r="211" spans="1:3" x14ac:dyDescent="0.3">
      <c r="A211" s="1" t="s">
        <v>340</v>
      </c>
      <c r="B211" t="s">
        <v>341</v>
      </c>
      <c r="C211" t="s">
        <v>342</v>
      </c>
    </row>
    <row r="212" spans="1:3" x14ac:dyDescent="0.3">
      <c r="A212" s="1" t="s">
        <v>610</v>
      </c>
      <c r="B212" t="s">
        <v>611</v>
      </c>
      <c r="C212" t="s">
        <v>654</v>
      </c>
    </row>
    <row r="213" spans="1:3" x14ac:dyDescent="0.3">
      <c r="A213" s="1" t="s">
        <v>612</v>
      </c>
      <c r="B213" t="s">
        <v>613</v>
      </c>
      <c r="C213" t="s">
        <v>655</v>
      </c>
    </row>
    <row r="214" spans="1:3" x14ac:dyDescent="0.3">
      <c r="A214" s="1" t="s">
        <v>343</v>
      </c>
      <c r="B214" t="s">
        <v>344</v>
      </c>
      <c r="C214" t="s">
        <v>345</v>
      </c>
    </row>
    <row r="215" spans="1:3" x14ac:dyDescent="0.3">
      <c r="A215" s="1" t="s">
        <v>773</v>
      </c>
      <c r="B215" t="s">
        <v>774</v>
      </c>
      <c r="C215" t="s">
        <v>775</v>
      </c>
    </row>
    <row r="216" spans="1:3" x14ac:dyDescent="0.3">
      <c r="A216" s="1" t="s">
        <v>614</v>
      </c>
      <c r="B216" t="s">
        <v>615</v>
      </c>
      <c r="C216" t="s">
        <v>333</v>
      </c>
    </row>
    <row r="217" spans="1:3" x14ac:dyDescent="0.3">
      <c r="A217" s="1" t="s">
        <v>346</v>
      </c>
      <c r="B217" t="s">
        <v>347</v>
      </c>
      <c r="C217" t="s">
        <v>348</v>
      </c>
    </row>
    <row r="218" spans="1:3" x14ac:dyDescent="0.3">
      <c r="A218" s="1" t="s">
        <v>616</v>
      </c>
      <c r="B218" t="s">
        <v>617</v>
      </c>
      <c r="C218" t="s">
        <v>656</v>
      </c>
    </row>
    <row r="219" spans="1:3" x14ac:dyDescent="0.3">
      <c r="A219" s="1" t="s">
        <v>618</v>
      </c>
      <c r="B219" t="s">
        <v>619</v>
      </c>
      <c r="C219" t="s">
        <v>657</v>
      </c>
    </row>
    <row r="220" spans="1:3" x14ac:dyDescent="0.3">
      <c r="A220" s="1" t="s">
        <v>349</v>
      </c>
      <c r="B220" t="s">
        <v>350</v>
      </c>
      <c r="C220" t="s">
        <v>351</v>
      </c>
    </row>
    <row r="221" spans="1:3" x14ac:dyDescent="0.3">
      <c r="A221" s="1" t="s">
        <v>620</v>
      </c>
      <c r="B221" t="s">
        <v>621</v>
      </c>
      <c r="C221" t="s">
        <v>658</v>
      </c>
    </row>
    <row r="222" spans="1:3" x14ac:dyDescent="0.3">
      <c r="A222" s="1" t="s">
        <v>352</v>
      </c>
      <c r="B222" t="s">
        <v>353</v>
      </c>
      <c r="C222" t="s">
        <v>354</v>
      </c>
    </row>
    <row r="223" spans="1:3" x14ac:dyDescent="0.3">
      <c r="A223" s="1" t="s">
        <v>355</v>
      </c>
      <c r="B223" t="s">
        <v>356</v>
      </c>
      <c r="C223" t="s">
        <v>357</v>
      </c>
    </row>
    <row r="224" spans="1:3" x14ac:dyDescent="0.3">
      <c r="A224" s="1" t="s">
        <v>358</v>
      </c>
      <c r="B224" t="s">
        <v>359</v>
      </c>
      <c r="C224" t="s">
        <v>360</v>
      </c>
    </row>
    <row r="225" spans="1:19" x14ac:dyDescent="0.3">
      <c r="A225" s="1" t="s">
        <v>622</v>
      </c>
      <c r="B225" t="s">
        <v>623</v>
      </c>
      <c r="C225" t="s">
        <v>659</v>
      </c>
    </row>
    <row r="226" spans="1:19" x14ac:dyDescent="0.3">
      <c r="A226" s="1" t="s">
        <v>361</v>
      </c>
      <c r="B226" t="s">
        <v>362</v>
      </c>
      <c r="C226" t="s">
        <v>321</v>
      </c>
    </row>
    <row r="227" spans="1:19" x14ac:dyDescent="0.3">
      <c r="A227" s="1" t="s">
        <v>363</v>
      </c>
      <c r="B227" t="s">
        <v>364</v>
      </c>
      <c r="C227" t="s">
        <v>365</v>
      </c>
    </row>
    <row r="228" spans="1:19" x14ac:dyDescent="0.3">
      <c r="A228" s="1" t="s">
        <v>366</v>
      </c>
      <c r="B228" t="s">
        <v>367</v>
      </c>
      <c r="C228" t="s">
        <v>368</v>
      </c>
    </row>
    <row r="229" spans="1:19" x14ac:dyDescent="0.3">
      <c r="A229" s="1" t="s">
        <v>369</v>
      </c>
      <c r="B229" t="s">
        <v>370</v>
      </c>
      <c r="C229" t="s">
        <v>371</v>
      </c>
    </row>
    <row r="230" spans="1:19" x14ac:dyDescent="0.3">
      <c r="A230" s="1" t="s">
        <v>624</v>
      </c>
      <c r="B230" t="s">
        <v>625</v>
      </c>
      <c r="C230" t="s">
        <v>660</v>
      </c>
    </row>
    <row r="231" spans="1:19" x14ac:dyDescent="0.3">
      <c r="A231" s="1" t="s">
        <v>626</v>
      </c>
      <c r="B231" t="s">
        <v>627</v>
      </c>
      <c r="C231" t="s">
        <v>661</v>
      </c>
    </row>
    <row r="232" spans="1:19" x14ac:dyDescent="0.3">
      <c r="A232" s="1" t="s">
        <v>628</v>
      </c>
      <c r="B232" t="s">
        <v>629</v>
      </c>
      <c r="C232" t="s">
        <v>662</v>
      </c>
    </row>
    <row r="233" spans="1:19" x14ac:dyDescent="0.3">
      <c r="A233" s="1" t="s">
        <v>372</v>
      </c>
      <c r="B233" t="s">
        <v>373</v>
      </c>
      <c r="C233" t="s">
        <v>374</v>
      </c>
    </row>
    <row r="234" spans="1:19" x14ac:dyDescent="0.3">
      <c r="A234" s="1" t="s">
        <v>375</v>
      </c>
      <c r="B234" t="s">
        <v>376</v>
      </c>
      <c r="C234" t="s">
        <v>321</v>
      </c>
    </row>
    <row r="235" spans="1:19" x14ac:dyDescent="0.3">
      <c r="A235" s="1" t="s">
        <v>630</v>
      </c>
      <c r="B235" t="s">
        <v>631</v>
      </c>
      <c r="C235" t="s">
        <v>663</v>
      </c>
    </row>
    <row r="236" spans="1:19" x14ac:dyDescent="0.3">
      <c r="A236" s="1" t="s">
        <v>632</v>
      </c>
      <c r="B236" t="s">
        <v>633</v>
      </c>
      <c r="C236" t="s">
        <v>664</v>
      </c>
    </row>
    <row r="237" spans="1:19" ht="15" thickBot="1" x14ac:dyDescent="0.35">
      <c r="A237" s="1" t="s">
        <v>377</v>
      </c>
      <c r="B237" t="s">
        <v>378</v>
      </c>
      <c r="C237" t="s">
        <v>379</v>
      </c>
    </row>
    <row r="238" spans="1:19" s="65" customFormat="1" ht="15" thickBot="1" x14ac:dyDescent="0.35">
      <c r="A238" s="63" t="s">
        <v>781</v>
      </c>
      <c r="B238" s="64"/>
      <c r="C238" s="64"/>
      <c r="D238" s="64"/>
      <c r="E238" s="64"/>
      <c r="F238" s="64"/>
      <c r="G238" s="64"/>
      <c r="H238" s="64"/>
      <c r="I238" s="64"/>
      <c r="J238" s="64"/>
      <c r="K238" s="64"/>
      <c r="L238" s="64"/>
      <c r="M238" s="64"/>
      <c r="N238" s="64"/>
      <c r="O238" s="64"/>
      <c r="P238" s="64"/>
      <c r="Q238" s="64"/>
      <c r="R238" s="64"/>
      <c r="S238" s="64"/>
    </row>
    <row r="239" spans="1:19" s="65" customFormat="1" ht="15" thickBot="1" x14ac:dyDescent="0.35">
      <c r="A239" s="66"/>
      <c r="B239" s="67"/>
      <c r="C239" s="67"/>
      <c r="D239" s="67"/>
      <c r="E239" s="67"/>
      <c r="F239" s="67"/>
      <c r="G239" s="67"/>
      <c r="H239" s="67"/>
      <c r="I239" s="67"/>
      <c r="J239" s="67"/>
      <c r="K239" s="67"/>
      <c r="L239" s="67"/>
      <c r="M239" s="67"/>
      <c r="N239" s="67"/>
      <c r="O239" s="67"/>
      <c r="P239" s="67"/>
      <c r="Q239" s="67"/>
      <c r="R239" s="67"/>
      <c r="S239" s="67"/>
    </row>
    <row r="240" spans="1:19" x14ac:dyDescent="0.3">
      <c r="A240" s="1" t="s">
        <v>665</v>
      </c>
      <c r="B240" t="s">
        <v>666</v>
      </c>
      <c r="C240" t="s">
        <v>735</v>
      </c>
    </row>
    <row r="241" spans="1:3" x14ac:dyDescent="0.3">
      <c r="A241" s="1" t="s">
        <v>669</v>
      </c>
      <c r="B241" t="s">
        <v>670</v>
      </c>
      <c r="C241" t="s">
        <v>737</v>
      </c>
    </row>
    <row r="242" spans="1:3" x14ac:dyDescent="0.3">
      <c r="A242" s="1" t="s">
        <v>425</v>
      </c>
      <c r="B242" t="s">
        <v>426</v>
      </c>
      <c r="C242" t="s">
        <v>522</v>
      </c>
    </row>
    <row r="243" spans="1:3" x14ac:dyDescent="0.3">
      <c r="A243" s="1" t="s">
        <v>427</v>
      </c>
      <c r="B243" t="s">
        <v>428</v>
      </c>
      <c r="C243" t="s">
        <v>523</v>
      </c>
    </row>
    <row r="244" spans="1:3" x14ac:dyDescent="0.3">
      <c r="A244" s="1" t="s">
        <v>429</v>
      </c>
      <c r="B244" t="s">
        <v>430</v>
      </c>
      <c r="C244" t="s">
        <v>524</v>
      </c>
    </row>
    <row r="245" spans="1:3" x14ac:dyDescent="0.3">
      <c r="A245" s="1" t="s">
        <v>432</v>
      </c>
      <c r="B245" t="s">
        <v>433</v>
      </c>
      <c r="C245" t="s">
        <v>526</v>
      </c>
    </row>
    <row r="246" spans="1:3" x14ac:dyDescent="0.3">
      <c r="A246" s="1" t="s">
        <v>440</v>
      </c>
      <c r="B246" t="s">
        <v>441</v>
      </c>
      <c r="C246" t="s">
        <v>530</v>
      </c>
    </row>
    <row r="247" spans="1:3" x14ac:dyDescent="0.3">
      <c r="A247" s="1" t="s">
        <v>450</v>
      </c>
      <c r="B247" t="s">
        <v>451</v>
      </c>
      <c r="C247" t="s">
        <v>535</v>
      </c>
    </row>
    <row r="248" spans="1:3" x14ac:dyDescent="0.3">
      <c r="A248" s="1" t="s">
        <v>681</v>
      </c>
      <c r="B248" t="s">
        <v>682</v>
      </c>
      <c r="C248" t="s">
        <v>743</v>
      </c>
    </row>
    <row r="249" spans="1:3" x14ac:dyDescent="0.3">
      <c r="A249" s="1" t="s">
        <v>456</v>
      </c>
      <c r="B249" t="s">
        <v>457</v>
      </c>
      <c r="C249" t="s">
        <v>538</v>
      </c>
    </row>
    <row r="250" spans="1:3" x14ac:dyDescent="0.3">
      <c r="A250" s="1" t="s">
        <v>464</v>
      </c>
      <c r="B250" t="s">
        <v>465</v>
      </c>
      <c r="C250" t="s">
        <v>542</v>
      </c>
    </row>
    <row r="251" spans="1:3" x14ac:dyDescent="0.3">
      <c r="A251" s="1" t="s">
        <v>701</v>
      </c>
      <c r="B251" t="s">
        <v>702</v>
      </c>
      <c r="C251" t="s">
        <v>753</v>
      </c>
    </row>
    <row r="252" spans="1:3" x14ac:dyDescent="0.3">
      <c r="A252" s="1" t="s">
        <v>474</v>
      </c>
      <c r="B252" t="s">
        <v>475</v>
      </c>
      <c r="C252" t="s">
        <v>546</v>
      </c>
    </row>
    <row r="253" spans="1:3" x14ac:dyDescent="0.3">
      <c r="A253" s="1" t="s">
        <v>476</v>
      </c>
      <c r="B253" t="s">
        <v>477</v>
      </c>
      <c r="C253" t="s">
        <v>547</v>
      </c>
    </row>
    <row r="254" spans="1:3" x14ac:dyDescent="0.3">
      <c r="A254" s="1" t="s">
        <v>705</v>
      </c>
      <c r="B254" t="s">
        <v>706</v>
      </c>
      <c r="C254" t="s">
        <v>755</v>
      </c>
    </row>
    <row r="255" spans="1:3" x14ac:dyDescent="0.3">
      <c r="A255" s="1" t="s">
        <v>490</v>
      </c>
      <c r="B255" t="s">
        <v>491</v>
      </c>
      <c r="C255" t="s">
        <v>554</v>
      </c>
    </row>
    <row r="256" spans="1:3" x14ac:dyDescent="0.3">
      <c r="A256" s="1" t="s">
        <v>498</v>
      </c>
      <c r="B256" t="s">
        <v>499</v>
      </c>
      <c r="C256" t="s">
        <v>557</v>
      </c>
    </row>
    <row r="257" spans="1:19" x14ac:dyDescent="0.3">
      <c r="A257" s="1" t="s">
        <v>500</v>
      </c>
      <c r="B257" t="s">
        <v>501</v>
      </c>
      <c r="C257" t="s">
        <v>558</v>
      </c>
    </row>
    <row r="258" spans="1:19" x14ac:dyDescent="0.3">
      <c r="A258" s="1" t="s">
        <v>508</v>
      </c>
      <c r="B258" t="s">
        <v>509</v>
      </c>
      <c r="C258" t="s">
        <v>561</v>
      </c>
    </row>
    <row r="259" spans="1:19" x14ac:dyDescent="0.3">
      <c r="A259" s="1" t="s">
        <v>514</v>
      </c>
      <c r="B259" t="s">
        <v>515</v>
      </c>
      <c r="C259" t="s">
        <v>564</v>
      </c>
    </row>
    <row r="260" spans="1:19" ht="15" thickBot="1" x14ac:dyDescent="0.35">
      <c r="A260" s="1" t="s">
        <v>516</v>
      </c>
      <c r="B260" t="s">
        <v>517</v>
      </c>
      <c r="C260" t="s">
        <v>565</v>
      </c>
    </row>
    <row r="261" spans="1:19" s="65" customFormat="1" ht="15" thickBot="1" x14ac:dyDescent="0.35">
      <c r="A261" s="63" t="s">
        <v>780</v>
      </c>
      <c r="B261" s="64"/>
      <c r="C261" s="64"/>
      <c r="D261" s="64"/>
      <c r="E261" s="64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64"/>
      <c r="Q261" s="64"/>
      <c r="R261" s="64"/>
      <c r="S261" s="64"/>
    </row>
    <row r="262" spans="1:19" s="65" customFormat="1" ht="15" thickBot="1" x14ac:dyDescent="0.35">
      <c r="A262" s="66"/>
      <c r="B262" s="67"/>
      <c r="C262" s="67"/>
      <c r="D262" s="67"/>
      <c r="E262" s="67"/>
      <c r="F262" s="67"/>
      <c r="G262" s="67"/>
      <c r="H262" s="67"/>
      <c r="I262" s="67"/>
      <c r="J262" s="67"/>
      <c r="K262" s="67"/>
      <c r="L262" s="67"/>
      <c r="M262" s="67"/>
      <c r="N262" s="67"/>
      <c r="O262" s="67"/>
      <c r="P262" s="67"/>
      <c r="Q262" s="67"/>
      <c r="R262" s="67"/>
      <c r="S262" s="67"/>
    </row>
    <row r="263" spans="1:19" x14ac:dyDescent="0.3">
      <c r="A263" s="1" t="s">
        <v>576</v>
      </c>
      <c r="B263" t="s">
        <v>577</v>
      </c>
      <c r="C263" t="s">
        <v>638</v>
      </c>
    </row>
    <row r="264" spans="1:19" x14ac:dyDescent="0.3">
      <c r="A264" s="1" t="s">
        <v>578</v>
      </c>
      <c r="B264" t="s">
        <v>579</v>
      </c>
      <c r="C264" t="s">
        <v>639</v>
      </c>
    </row>
    <row r="265" spans="1:19" ht="15" thickBot="1" x14ac:dyDescent="0.35">
      <c r="A265" s="1" t="s">
        <v>586</v>
      </c>
      <c r="B265" t="s">
        <v>587</v>
      </c>
      <c r="C265" t="s">
        <v>643</v>
      </c>
    </row>
    <row r="266" spans="1:19" s="65" customFormat="1" ht="15" thickBot="1" x14ac:dyDescent="0.35">
      <c r="A266" s="63" t="s">
        <v>782</v>
      </c>
      <c r="B266" s="64"/>
      <c r="C266" s="64"/>
      <c r="D266" s="64"/>
      <c r="E266" s="64"/>
      <c r="F266" s="64"/>
      <c r="G266" s="64"/>
      <c r="H266" s="64"/>
      <c r="I266" s="64"/>
      <c r="J266" s="64"/>
      <c r="K266" s="64"/>
      <c r="L266" s="64"/>
      <c r="M266" s="64"/>
      <c r="N266" s="64"/>
      <c r="O266" s="64"/>
      <c r="P266" s="64"/>
      <c r="Q266" s="64"/>
      <c r="R266" s="64"/>
      <c r="S266" s="64"/>
    </row>
    <row r="267" spans="1:19" s="65" customFormat="1" ht="15" thickBot="1" x14ac:dyDescent="0.35">
      <c r="A267" s="66"/>
      <c r="B267" s="67"/>
      <c r="C267" s="67"/>
      <c r="D267" s="67"/>
      <c r="E267" s="67"/>
      <c r="F267" s="67"/>
      <c r="G267" s="67"/>
      <c r="H267" s="67"/>
      <c r="I267" s="67"/>
      <c r="J267" s="67"/>
      <c r="K267" s="67"/>
      <c r="L267" s="67"/>
      <c r="M267" s="67"/>
      <c r="N267" s="67"/>
      <c r="O267" s="67"/>
      <c r="P267" s="67"/>
      <c r="Q267" s="67"/>
      <c r="R267" s="67"/>
      <c r="S267" s="67"/>
    </row>
    <row r="268" spans="1:19" x14ac:dyDescent="0.3">
      <c r="A268" s="1" t="s">
        <v>783</v>
      </c>
      <c r="B268" t="s">
        <v>784</v>
      </c>
      <c r="C268" t="s">
        <v>785</v>
      </c>
    </row>
    <row r="269" spans="1:19" x14ac:dyDescent="0.3">
      <c r="A269" s="1" t="s">
        <v>444</v>
      </c>
      <c r="B269" t="s">
        <v>445</v>
      </c>
      <c r="C269" t="s">
        <v>532</v>
      </c>
    </row>
    <row r="270" spans="1:19" x14ac:dyDescent="0.3">
      <c r="A270" s="1" t="s">
        <v>448</v>
      </c>
      <c r="B270" t="s">
        <v>449</v>
      </c>
      <c r="C270" t="s">
        <v>534</v>
      </c>
    </row>
    <row r="271" spans="1:19" x14ac:dyDescent="0.3">
      <c r="A271" s="1" t="s">
        <v>681</v>
      </c>
      <c r="B271" t="s">
        <v>682</v>
      </c>
      <c r="C271" t="s">
        <v>743</v>
      </c>
    </row>
    <row r="272" spans="1:19" x14ac:dyDescent="0.3">
      <c r="A272" s="1" t="s">
        <v>456</v>
      </c>
      <c r="B272" t="s">
        <v>457</v>
      </c>
      <c r="C272" t="s">
        <v>538</v>
      </c>
    </row>
    <row r="273" spans="1:19" x14ac:dyDescent="0.3">
      <c r="A273" s="1" t="s">
        <v>464</v>
      </c>
      <c r="B273" t="s">
        <v>465</v>
      </c>
      <c r="C273" t="s">
        <v>542</v>
      </c>
    </row>
    <row r="274" spans="1:19" x14ac:dyDescent="0.3">
      <c r="A274" s="1" t="s">
        <v>701</v>
      </c>
      <c r="B274" t="s">
        <v>702</v>
      </c>
      <c r="C274" t="s">
        <v>753</v>
      </c>
    </row>
    <row r="275" spans="1:19" x14ac:dyDescent="0.3">
      <c r="A275" s="1" t="s">
        <v>786</v>
      </c>
      <c r="B275" t="s">
        <v>787</v>
      </c>
      <c r="C275" t="s">
        <v>788</v>
      </c>
    </row>
    <row r="276" spans="1:19" x14ac:dyDescent="0.3">
      <c r="A276" s="1" t="s">
        <v>789</v>
      </c>
      <c r="B276" t="s">
        <v>790</v>
      </c>
      <c r="C276" t="s">
        <v>791</v>
      </c>
    </row>
    <row r="277" spans="1:19" x14ac:dyDescent="0.3">
      <c r="A277" s="1" t="s">
        <v>484</v>
      </c>
      <c r="B277" t="s">
        <v>485</v>
      </c>
      <c r="C277" t="s">
        <v>551</v>
      </c>
    </row>
    <row r="278" spans="1:19" x14ac:dyDescent="0.3">
      <c r="A278" s="1" t="s">
        <v>498</v>
      </c>
      <c r="B278" t="s">
        <v>499</v>
      </c>
      <c r="C278" t="s">
        <v>557</v>
      </c>
    </row>
    <row r="279" spans="1:19" ht="15" thickBot="1" x14ac:dyDescent="0.35">
      <c r="A279" s="1" t="s">
        <v>792</v>
      </c>
      <c r="B279" t="s">
        <v>793</v>
      </c>
      <c r="C279" t="s">
        <v>794</v>
      </c>
    </row>
    <row r="280" spans="1:19" s="65" customFormat="1" ht="15" thickBot="1" x14ac:dyDescent="0.35">
      <c r="A280" s="63" t="s">
        <v>795</v>
      </c>
      <c r="B280" s="64"/>
      <c r="C280" s="64"/>
      <c r="D280" s="64"/>
      <c r="E280" s="64"/>
      <c r="F280" s="64"/>
      <c r="G280" s="64"/>
      <c r="H280" s="64"/>
      <c r="I280" s="64"/>
      <c r="J280" s="64"/>
      <c r="K280" s="64"/>
      <c r="L280" s="64"/>
      <c r="M280" s="64"/>
      <c r="N280" s="64"/>
      <c r="O280" s="64"/>
      <c r="P280" s="64"/>
      <c r="Q280" s="64"/>
      <c r="R280" s="64"/>
      <c r="S280" s="64"/>
    </row>
    <row r="281" spans="1:19" s="65" customFormat="1" ht="15" thickBot="1" x14ac:dyDescent="0.35">
      <c r="A281" s="66"/>
      <c r="B281" s="67"/>
      <c r="C281" s="67"/>
      <c r="D281" s="67"/>
      <c r="E281" s="67"/>
      <c r="F281" s="67"/>
      <c r="G281" s="67"/>
      <c r="H281" s="67"/>
      <c r="I281" s="67"/>
      <c r="J281" s="67"/>
      <c r="K281" s="67"/>
      <c r="L281" s="67"/>
      <c r="M281" s="67"/>
      <c r="N281" s="67"/>
      <c r="O281" s="67"/>
      <c r="P281" s="67"/>
      <c r="Q281" s="67"/>
      <c r="R281" s="67"/>
      <c r="S281" s="67"/>
    </row>
    <row r="282" spans="1:19" x14ac:dyDescent="0.3">
      <c r="A282" s="1" t="s">
        <v>576</v>
      </c>
      <c r="B282" t="s">
        <v>577</v>
      </c>
      <c r="C282" t="s">
        <v>638</v>
      </c>
    </row>
    <row r="283" spans="1:19" x14ac:dyDescent="0.3">
      <c r="A283" s="1" t="s">
        <v>578</v>
      </c>
      <c r="B283" t="s">
        <v>579</v>
      </c>
      <c r="C283" t="s">
        <v>639</v>
      </c>
    </row>
    <row r="284" spans="1:19" x14ac:dyDescent="0.3">
      <c r="A284" s="1" t="s">
        <v>767</v>
      </c>
      <c r="B284" t="s">
        <v>768</v>
      </c>
      <c r="C284" t="s">
        <v>769</v>
      </c>
    </row>
    <row r="285" spans="1:19" x14ac:dyDescent="0.3">
      <c r="A285" s="1" t="s">
        <v>770</v>
      </c>
      <c r="B285" t="s">
        <v>771</v>
      </c>
      <c r="C285" t="s">
        <v>772</v>
      </c>
    </row>
    <row r="286" spans="1:19" x14ac:dyDescent="0.3">
      <c r="A286" s="1" t="s">
        <v>416</v>
      </c>
      <c r="B286" t="s">
        <v>417</v>
      </c>
      <c r="C286" t="s">
        <v>418</v>
      </c>
    </row>
    <row r="287" spans="1:19" x14ac:dyDescent="0.3">
      <c r="A287" s="1" t="s">
        <v>419</v>
      </c>
      <c r="B287" t="s">
        <v>420</v>
      </c>
      <c r="C287" t="s">
        <v>421</v>
      </c>
    </row>
    <row r="288" spans="1:19" x14ac:dyDescent="0.3">
      <c r="A288" s="1" t="s">
        <v>422</v>
      </c>
      <c r="B288" t="s">
        <v>423</v>
      </c>
      <c r="C288" t="s">
        <v>424</v>
      </c>
    </row>
    <row r="289" spans="1:3" x14ac:dyDescent="0.3">
      <c r="A289" s="1" t="s">
        <v>610</v>
      </c>
      <c r="B289" t="s">
        <v>611</v>
      </c>
      <c r="C289" t="s">
        <v>654</v>
      </c>
    </row>
    <row r="290" spans="1:3" x14ac:dyDescent="0.3">
      <c r="A290" s="1" t="s">
        <v>612</v>
      </c>
      <c r="B290" t="s">
        <v>613</v>
      </c>
      <c r="C290" t="s">
        <v>655</v>
      </c>
    </row>
    <row r="291" spans="1:3" s="27" customFormat="1" ht="15" thickBot="1" x14ac:dyDescent="0.35">
      <c r="A291" s="5" t="s">
        <v>773</v>
      </c>
      <c r="B291" s="6" t="s">
        <v>774</v>
      </c>
      <c r="C291" s="6" t="s">
        <v>775</v>
      </c>
    </row>
  </sheetData>
  <mergeCells count="8">
    <mergeCell ref="A261:XFD262"/>
    <mergeCell ref="A266:XFD267"/>
    <mergeCell ref="A280:XFD281"/>
    <mergeCell ref="A5:XFD6"/>
    <mergeCell ref="A56:XFD57"/>
    <mergeCell ref="A103:XFD104"/>
    <mergeCell ref="A172:XFD173"/>
    <mergeCell ref="A238:XFD239"/>
  </mergeCells>
  <conditionalFormatting sqref="A93:B102 B67:B92">
    <cfRule type="duplicateValues" dxfId="1" priority="2"/>
  </conditionalFormatting>
  <conditionalFormatting sqref="A58:B1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15T16:23:44Z</dcterms:modified>
</cp:coreProperties>
</file>